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\UKBiobank\pheWAS\table\ii.PheWAS\"/>
    </mc:Choice>
  </mc:AlternateContent>
  <xr:revisionPtr revIDLastSave="0" documentId="13_ncr:1_{814710FE-E41A-4474-80B6-1976C62157DA}" xr6:coauthVersionLast="41" xr6:coauthVersionMax="41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U1" i="1" l="1"/>
</calcChain>
</file>

<file path=xl/sharedStrings.xml><?xml version="1.0" encoding="utf-8"?>
<sst xmlns="http://schemas.openxmlformats.org/spreadsheetml/2006/main" count="1023" uniqueCount="808">
  <si>
    <t>Category</t>
  </si>
  <si>
    <t>Phenotype</t>
  </si>
  <si>
    <t>Beta</t>
  </si>
  <si>
    <t>p.value</t>
  </si>
  <si>
    <t>p.corrected</t>
  </si>
  <si>
    <t>Mental health</t>
  </si>
  <si>
    <t>Sociodemographics</t>
  </si>
  <si>
    <t>Lifestyle measure</t>
  </si>
  <si>
    <t>Physical measure</t>
  </si>
  <si>
    <t>ICV/subcortical
volume</t>
  </si>
  <si>
    <t>white matter
microstructure</t>
  </si>
  <si>
    <t>white matter
hyperintensity</t>
  </si>
  <si>
    <t>Resting-state
functional connectivity</t>
  </si>
  <si>
    <t>Resting-state node
fluctuation amplitude</t>
  </si>
  <si>
    <t>Probable depression</t>
  </si>
  <si>
    <t>Broad depression</t>
  </si>
  <si>
    <t>CIDI depression</t>
  </si>
  <si>
    <t>Recurrent depression</t>
  </si>
  <si>
    <t>PHQ9 Severity</t>
  </si>
  <si>
    <t>CIDI MD Severity</t>
  </si>
  <si>
    <t>Depression affective symptoms</t>
  </si>
  <si>
    <t>Depression cognitive symptoms</t>
  </si>
  <si>
    <t>Depression somatic symptoms</t>
  </si>
  <si>
    <t>Depressive symptoms (current, PHQ4)</t>
  </si>
  <si>
    <t>Loneliness</t>
  </si>
  <si>
    <t>Neuroticism</t>
  </si>
  <si>
    <t>Stressful life event in last 2 years</t>
  </si>
  <si>
    <t>Total bipolar disorder manifestations</t>
  </si>
  <si>
    <t>Wider Bipolar definition</t>
  </si>
  <si>
    <t>General anxiety disorder Severity</t>
  </si>
  <si>
    <t>General anxiety disorder ever</t>
  </si>
  <si>
    <t>Addiction ever (self-reported)</t>
  </si>
  <si>
    <t>Unusual experience ever</t>
  </si>
  <si>
    <t>Trauma (childhood)</t>
  </si>
  <si>
    <t>Trauma (adult)</t>
  </si>
  <si>
    <t>Trauma (catastrophic)</t>
  </si>
  <si>
    <t>PTSD check list score</t>
  </si>
  <si>
    <t>Post-traumatic stress disorder (PTSD)</t>
  </si>
  <si>
    <t>Self harm ever</t>
  </si>
  <si>
    <t>Not worth living</t>
  </si>
  <si>
    <t>Subjective well-being</t>
  </si>
  <si>
    <t>Health satisfaction</t>
  </si>
  <si>
    <t>Family relationship satisfaction</t>
  </si>
  <si>
    <t>Friendships satisfaction</t>
  </si>
  <si>
    <t>Financial situation satisfaction</t>
  </si>
  <si>
    <t>Sum of psychiatric conditions</t>
  </si>
  <si>
    <t>Household income</t>
  </si>
  <si>
    <t>Easy to get up in the morning</t>
  </si>
  <si>
    <t>Nap during the day</t>
  </si>
  <si>
    <t>Insomnia</t>
  </si>
  <si>
    <t>Sleep too much</t>
  </si>
  <si>
    <t>Sleep any problem</t>
  </si>
  <si>
    <t>Ever smoked</t>
  </si>
  <si>
    <t>Smoking status</t>
  </si>
  <si>
    <t>Past tobacco smoking</t>
  </si>
  <si>
    <t>Light smokers at least 100 smokes in lifetime</t>
  </si>
  <si>
    <t>Major dietary changes in the last 5 years</t>
  </si>
  <si>
    <t>Overall health rating</t>
  </si>
  <si>
    <t>Long standing illness, disability or infirmity</t>
  </si>
  <si>
    <t>Weight change compared with 1 year ago</t>
  </si>
  <si>
    <t>Leg pain on walking</t>
  </si>
  <si>
    <t>Leg pain when standing still or sitting</t>
  </si>
  <si>
    <t>Ever pain last month</t>
  </si>
  <si>
    <t>Neck shoulder pain for 3 months</t>
  </si>
  <si>
    <t>Ever vascular heart problem diagnosed</t>
  </si>
  <si>
    <t>Other serious medical condition diagnosed by doctor</t>
  </si>
  <si>
    <t>Medication for pain relief, constipation or heartburn</t>
  </si>
  <si>
    <t>Pulse wave Arterial Stiffness Index</t>
  </si>
  <si>
    <t>Pulse wave peak to peak time</t>
  </si>
  <si>
    <t>Body Mass Index</t>
  </si>
  <si>
    <t>Arm fat percentage (left)</t>
  </si>
  <si>
    <t>Arm fat percentage (right)</t>
  </si>
  <si>
    <t>Arm fat mass (left)</t>
  </si>
  <si>
    <t>Arm fat mass (right)</t>
  </si>
  <si>
    <t>Trunk fat percentage</t>
  </si>
  <si>
    <t>Trunk fat mass</t>
  </si>
  <si>
    <t>Body fat percentage</t>
  </si>
  <si>
    <t>Whole body fat mass</t>
  </si>
  <si>
    <t>Leg fat percentage (left)</t>
  </si>
  <si>
    <t>Leg fat percentage (right)</t>
  </si>
  <si>
    <t>Leg fat mass (left)</t>
  </si>
  <si>
    <t>Leg fat mass (right)</t>
  </si>
  <si>
    <t>Intracranial volume</t>
  </si>
  <si>
    <t>g.FA.Total</t>
  </si>
  <si>
    <t>g.FA.Association fibres</t>
  </si>
  <si>
    <t>g.FA.Thalamic radiations</t>
  </si>
  <si>
    <t>g.MD.Total</t>
  </si>
  <si>
    <t>g.MD.Association fibres</t>
  </si>
  <si>
    <t>g.ICVF.Association fibres</t>
  </si>
  <si>
    <t>FA.Inferior longitudinal fasciculus</t>
  </si>
  <si>
    <t>FA.Posterior thalamic radiation</t>
  </si>
  <si>
    <t>FA.Superior longitudinal fasciculus</t>
  </si>
  <si>
    <t>FA.Forceps major</t>
  </si>
  <si>
    <t>FA.Forceps minor</t>
  </si>
  <si>
    <t>MD.Acoustic radiation</t>
  </si>
  <si>
    <t>MD.Anterior thalamic radiation</t>
  </si>
  <si>
    <t>MD.Cingulate gyrus part of cingulum</t>
  </si>
  <si>
    <t>MD.Inferior fronto-occipital fasciculus</t>
  </si>
  <si>
    <t>MD.Superior longitudinal fasciculus</t>
  </si>
  <si>
    <t>MD.Superior thalamic radiation</t>
  </si>
  <si>
    <t>MD.Forceps major</t>
  </si>
  <si>
    <t>MD.Forceps minor</t>
  </si>
  <si>
    <t>ICVF.Acoustic radiation</t>
  </si>
  <si>
    <t>ICVF.Cingulate gyrus part of cingulum</t>
  </si>
  <si>
    <t>ICVF.Inferior fronto-occipital fasciculus</t>
  </si>
  <si>
    <t>ICVF.Superior longitudinal fasciculus</t>
  </si>
  <si>
    <t>ICVF.Uncinate fasciculus</t>
  </si>
  <si>
    <t>ICVF.Forceps major</t>
  </si>
  <si>
    <t>Pallidum WMH</t>
  </si>
  <si>
    <t>rsfMRI connectivity N16_N10</t>
  </si>
  <si>
    <t>rsfMRI node amplitude N10</t>
  </si>
  <si>
    <t>rsfMRI node amplitude N14</t>
  </si>
  <si>
    <t>rsfMRI node amplitude N16</t>
  </si>
  <si>
    <t>0.382 (5.97e-02)</t>
  </si>
  <si>
    <t>0.302 (3.52e-02)</t>
  </si>
  <si>
    <t>0.273 (4.27e-02)</t>
  </si>
  <si>
    <t>0.099 (5.58e-02)</t>
  </si>
  <si>
    <t>0.094 (1.60e-02)</t>
  </si>
  <si>
    <t>0.125 (1.56e-02)</t>
  </si>
  <si>
    <t>0.124 (1.58e-02)</t>
  </si>
  <si>
    <t>0.075 (1.62e-02)</t>
  </si>
  <si>
    <t>0.116 (1.55e-02)</t>
  </si>
  <si>
    <t>0.094 (1.34e-02)</t>
  </si>
  <si>
    <t>0.105 (1.72e-02)</t>
  </si>
  <si>
    <t>0.186 (8.74e-02)</t>
  </si>
  <si>
    <t>0.045 (1.36e-02)</t>
  </si>
  <si>
    <t>0.077 (1.62e-02)</t>
  </si>
  <si>
    <t>0.2 (1.34e-01)</t>
  </si>
  <si>
    <t>0.074 (1.61e-02)</t>
  </si>
  <si>
    <t>0.326 (6.71e-02)</t>
  </si>
  <si>
    <t>0.189 (7.15e-02)</t>
  </si>
  <si>
    <t>0.123 (7.58e-02)</t>
  </si>
  <si>
    <t>0.15 (3.36e-02)</t>
  </si>
  <si>
    <t>0.074 (3.36e-02)</t>
  </si>
  <si>
    <t>0.092 (3.32e-02)</t>
  </si>
  <si>
    <t>0.1 (1.61e-02)</t>
  </si>
  <si>
    <t>0.262 (7.54e-02)</t>
  </si>
  <si>
    <t>0.356 (8.59e-02)</t>
  </si>
  <si>
    <t>0.232 (3.67e-02)</t>
  </si>
  <si>
    <t>-0.057 (1.64e-02)</t>
  </si>
  <si>
    <t>0.068 (1.36e-02)</t>
  </si>
  <si>
    <t>0.024 (1.36e-02)</t>
  </si>
  <si>
    <t>0.007 (1.36e-02)</t>
  </si>
  <si>
    <t>0.045 (1.35e-02)</t>
  </si>
  <si>
    <t>0.126 (1.61e-02)</t>
  </si>
  <si>
    <t>-0.022 (1.35e-02)</t>
  </si>
  <si>
    <t>-0.037 (1.33e-02)</t>
  </si>
  <si>
    <t>0.027 (1.34e-02)</t>
  </si>
  <si>
    <t>0.023 (1.35e-02)</t>
  </si>
  <si>
    <t>0.174 (6.44e-02)</t>
  </si>
  <si>
    <t>0.055 (1.61e-02)</t>
  </si>
  <si>
    <t>0.141 (2.78e-02)</t>
  </si>
  <si>
    <t>0.061 (1.35e-02)</t>
  </si>
  <si>
    <t>-0.076 (1.36e-02)</t>
  </si>
  <si>
    <t>-0.014 (4.64e-02)</t>
  </si>
  <si>
    <t>0.023 (1.36e-02)</t>
  </si>
  <si>
    <t>0.054 (1.36e-02)</t>
  </si>
  <si>
    <t>0.129 (3.12e-02)</t>
  </si>
  <si>
    <t>0.048 (1.36e-02)</t>
  </si>
  <si>
    <t>0.044 (3.55e-02)</t>
  </si>
  <si>
    <t>0.114 (6.04e-02)</t>
  </si>
  <si>
    <t>0.068 (2.74e-02)</t>
  </si>
  <si>
    <t>0.05 (5.26e-02)</t>
  </si>
  <si>
    <t>0.078 (3.46e-02)</t>
  </si>
  <si>
    <t>0.06 (4.00e-02)</t>
  </si>
  <si>
    <t>0.108 (2.84e-02)</t>
  </si>
  <si>
    <t>0.001 (1.43e-02)</t>
  </si>
  <si>
    <t>0.004 (1.43e-02)</t>
  </si>
  <si>
    <t>0.059 (1.36e-02)</t>
  </si>
  <si>
    <t>0.036 (9.86e-03)</t>
  </si>
  <si>
    <t>0.039 (9.89e-03)</t>
  </si>
  <si>
    <t>0.052 (1.34e-02)</t>
  </si>
  <si>
    <t>0.054 (1.34e-02)</t>
  </si>
  <si>
    <t>0.043 (1.23e-02)</t>
  </si>
  <si>
    <t>0.053 (1.37e-02)</t>
  </si>
  <si>
    <t>0.041 (9.99e-03)</t>
  </si>
  <si>
    <t>0.056 (1.33e-02)</t>
  </si>
  <si>
    <t>0.028 (6.45e-03)</t>
  </si>
  <si>
    <t>0.032 (6.74e-03)</t>
  </si>
  <si>
    <t>0.048 (1.10e-02)</t>
  </si>
  <si>
    <t>0.05 (1.11e-02)</t>
  </si>
  <si>
    <t>-0.011 (1.06e-02)</t>
  </si>
  <si>
    <t>-0.039 (1.33e-02)</t>
  </si>
  <si>
    <t>-0.034 (1.33e-02)</t>
  </si>
  <si>
    <t>-0.049 (1.35e-02)</t>
  </si>
  <si>
    <t>0.042 (1.23e-02)</t>
  </si>
  <si>
    <t>0.034 (1.28e-02)</t>
  </si>
  <si>
    <t>-0.047 (1.33e-02)</t>
  </si>
  <si>
    <t>-0.033 (1.28e-02)</t>
  </si>
  <si>
    <t>-0.05 (1.27e-02)</t>
  </si>
  <si>
    <t>-0.035 (1.30e-02)</t>
  </si>
  <si>
    <t>-0.049 (1.38e-02)</t>
  </si>
  <si>
    <t>-0.064 (1.31e-02)</t>
  </si>
  <si>
    <t>0.013 (1.14e-02)</t>
  </si>
  <si>
    <t>0.04 (1.15e-02)</t>
  </si>
  <si>
    <t>0.033 (1.27e-02)</t>
  </si>
  <si>
    <t>0.031 (1.22e-02)</t>
  </si>
  <si>
    <t>0.038 (1.26e-02)</t>
  </si>
  <si>
    <t>0.041 (1.19e-02)</t>
  </si>
  <si>
    <t>0.016 (1.34e-02)</t>
  </si>
  <si>
    <t>0.055 (1.32e-02)</t>
  </si>
  <si>
    <t>-0.025 (1.24e-02)</t>
  </si>
  <si>
    <t>-0.043 (1.29e-02)</t>
  </si>
  <si>
    <t>-0.05 (1.32e-02)</t>
  </si>
  <si>
    <t>-0.037 (1.22e-02)</t>
  </si>
  <si>
    <t>-0.053 (1.36e-02)</t>
  </si>
  <si>
    <t>-0.002 (1.30e-02)</t>
  </si>
  <si>
    <t>0.003 (1.39e-02)</t>
  </si>
  <si>
    <t>-0.036 (1.36e-02)</t>
  </si>
  <si>
    <t>-0.028 (1.33e-02)</t>
  </si>
  <si>
    <t>-0.026 (1.32e-02)</t>
  </si>
  <si>
    <t>0.381 (5.98e-02)</t>
  </si>
  <si>
    <t>0.3 (3.51e-02)</t>
  </si>
  <si>
    <t>0.272 (4.26e-02)</t>
  </si>
  <si>
    <t>0.098 (5.58e-02)</t>
  </si>
  <si>
    <t>0.091 (1.60e-02)</t>
  </si>
  <si>
    <t>0.123 (1.58e-02)</t>
  </si>
  <si>
    <t>0.114 (1.55e-02)</t>
  </si>
  <si>
    <t>0.096 (1.34e-02)</t>
  </si>
  <si>
    <t>0.103 (1.71e-02)</t>
  </si>
  <si>
    <t>0.203 (8.72e-02)</t>
  </si>
  <si>
    <t>0.077 (1.61e-02)</t>
  </si>
  <si>
    <t>0.21 (1.34e-01)</t>
  </si>
  <si>
    <t>0.071 (1.61e-02)</t>
  </si>
  <si>
    <t>0.331 (6.69e-02)</t>
  </si>
  <si>
    <t>0.194 (7.13e-02)</t>
  </si>
  <si>
    <t>0.118 (7.55e-02)</t>
  </si>
  <si>
    <t>0.155 (3.35e-02)</t>
  </si>
  <si>
    <t>0.078 (3.35e-02)</t>
  </si>
  <si>
    <t>0.096 (3.31e-02)</t>
  </si>
  <si>
    <t>0.099 (1.61e-02)</t>
  </si>
  <si>
    <t>0.26 (7.52e-02)</t>
  </si>
  <si>
    <t>0.362 (8.59e-02)</t>
  </si>
  <si>
    <t>0.234 (3.66e-02)</t>
  </si>
  <si>
    <t>-0.054 (1.63e-02)</t>
  </si>
  <si>
    <t>0.066 (1.36e-02)</t>
  </si>
  <si>
    <t>0.044 (1.35e-02)</t>
  </si>
  <si>
    <t>0.128 (1.60e-02)</t>
  </si>
  <si>
    <t>-0.021 (1.35e-02)</t>
  </si>
  <si>
    <t>-0.038 (1.32e-02)</t>
  </si>
  <si>
    <t>0.028 (1.33e-02)</t>
  </si>
  <si>
    <t>0.024 (1.35e-02)</t>
  </si>
  <si>
    <t>0.166 (6.41e-02)</t>
  </si>
  <si>
    <t>0.052 (1.61e-02)</t>
  </si>
  <si>
    <t>0.136 (2.77e-02)</t>
  </si>
  <si>
    <t>-0.075 (1.35e-02)</t>
  </si>
  <si>
    <t>-0.008 (4.65e-02)</t>
  </si>
  <si>
    <t>0.051 (1.36e-02)</t>
  </si>
  <si>
    <t>0.126 (3.11e-02)</t>
  </si>
  <si>
    <t>0.046 (1.35e-02)</t>
  </si>
  <si>
    <t>0.053 (3.55e-02)</t>
  </si>
  <si>
    <t>0.12 (6.04e-02)</t>
  </si>
  <si>
    <t>0.066 (2.74e-02)</t>
  </si>
  <si>
    <t>0.049 (5.24e-02)</t>
  </si>
  <si>
    <t>0.075 (3.45e-02)</t>
  </si>
  <si>
    <t>0.058 (3.99e-02)</t>
  </si>
  <si>
    <t>0.11 (2.84e-02)</t>
  </si>
  <si>
    <t>0.002 (1.43e-02)</t>
  </si>
  <si>
    <t>0.003 (1.43e-02)</t>
  </si>
  <si>
    <t>0.037 (9.84e-03)</t>
  </si>
  <si>
    <t>0.039 (9.87e-03)</t>
  </si>
  <si>
    <t>0.044 (1.23e-02)</t>
  </si>
  <si>
    <t>0.041 (9.97e-03)</t>
  </si>
  <si>
    <t>0.029 (6.44e-03)</t>
  </si>
  <si>
    <t>0.033 (6.73e-03)</t>
  </si>
  <si>
    <t>0.051 (1.11e-02)</t>
  </si>
  <si>
    <t>-0.009 (1.06e-02)</t>
  </si>
  <si>
    <t>-0.034 (1.32e-02)</t>
  </si>
  <si>
    <t>0.04 (1.23e-02)</t>
  </si>
  <si>
    <t>0.032 (1.28e-02)</t>
  </si>
  <si>
    <t>-0.045 (1.33e-02)</t>
  </si>
  <si>
    <t>-0.031 (1.28e-02)</t>
  </si>
  <si>
    <t>-0.048 (1.26e-02)</t>
  </si>
  <si>
    <t>-0.062 (1.31e-02)</t>
  </si>
  <si>
    <t>0.012 (1.14e-02)</t>
  </si>
  <si>
    <t>0.039 (1.15e-02)</t>
  </si>
  <si>
    <t>0.031 (1.27e-02)</t>
  </si>
  <si>
    <t>0.039 (1.18e-02)</t>
  </si>
  <si>
    <t>0.054 (1.31e-02)</t>
  </si>
  <si>
    <t>-0.033 (1.30e-02)</t>
  </si>
  <si>
    <t>-0.022 (1.24e-02)</t>
  </si>
  <si>
    <t>-0.041 (1.29e-02)</t>
  </si>
  <si>
    <t>-0.049 (1.32e-02)</t>
  </si>
  <si>
    <t>-0.036 (1.22e-02)</t>
  </si>
  <si>
    <t>-0.051 (1.36e-02)</t>
  </si>
  <si>
    <t>-0.006 (1.29e-02)</t>
  </si>
  <si>
    <t>2.68e-04 (1.39e-02)</t>
  </si>
  <si>
    <t>-0.035 (1.36e-02)</t>
  </si>
  <si>
    <t>-0.027 (1.32e-02)</t>
  </si>
  <si>
    <t>0.361 (5.91e-02)</t>
  </si>
  <si>
    <t>0.276 (3.50e-02)</t>
  </si>
  <si>
    <t>0.261 (4.27e-02)</t>
  </si>
  <si>
    <t>0.104 (5.59e-02)</t>
  </si>
  <si>
    <t>0.082 (1.60e-02)</t>
  </si>
  <si>
    <t>0.118 (1.56e-02)</t>
  </si>
  <si>
    <t>0.115 (1.58e-02)</t>
  </si>
  <si>
    <t>0.069 (1.62e-02)</t>
  </si>
  <si>
    <t>0.101 (1.55e-02)</t>
  </si>
  <si>
    <t>0.113 (1.71e-02)</t>
  </si>
  <si>
    <t>0.206 (8.77e-02)</t>
  </si>
  <si>
    <t>0.043 (1.36e-02)</t>
  </si>
  <si>
    <t>0.074 (1.62e-02)</t>
  </si>
  <si>
    <t>0.19 (1.34e-01)</t>
  </si>
  <si>
    <t>0.069 (1.61e-02)</t>
  </si>
  <si>
    <t>0.334 (6.67e-02)</t>
  </si>
  <si>
    <t>0.178 (7.12e-02)</t>
  </si>
  <si>
    <t>0.123 (7.55e-02)</t>
  </si>
  <si>
    <t>0.156 (3.36e-02)</t>
  </si>
  <si>
    <t>0.082 (3.36e-02)</t>
  </si>
  <si>
    <t>0.078 (3.31e-02)</t>
  </si>
  <si>
    <t>0.093 (1.61e-02)</t>
  </si>
  <si>
    <t>0.242 (7.49e-02)</t>
  </si>
  <si>
    <t>0.303 (8.51e-02)</t>
  </si>
  <si>
    <t>0.237 (3.67e-02)</t>
  </si>
  <si>
    <t>0.066 (1.37e-02)</t>
  </si>
  <si>
    <t>0.037 (1.37e-02)</t>
  </si>
  <si>
    <t>0.004 (1.36e-02)</t>
  </si>
  <si>
    <t>0.038 (1.35e-02)</t>
  </si>
  <si>
    <t>0.124 (1.61e-02)</t>
  </si>
  <si>
    <t>-0.017 (1.35e-02)</t>
  </si>
  <si>
    <t>-0.046 (1.33e-02)</t>
  </si>
  <si>
    <t>0.024 (1.34e-02)</t>
  </si>
  <si>
    <t>0.021 (1.35e-02)</t>
  </si>
  <si>
    <t>0.166 (6.43e-02)</t>
  </si>
  <si>
    <t>0.041 (1.61e-02)</t>
  </si>
  <si>
    <t>0.131 (2.78e-02)</t>
  </si>
  <si>
    <t>0.061 (1.36e-02)</t>
  </si>
  <si>
    <t>-0.075 (1.36e-02)</t>
  </si>
  <si>
    <t>0.017 (4.64e-02)</t>
  </si>
  <si>
    <t>0.015 (1.36e-02)</t>
  </si>
  <si>
    <t>0.054 (1.37e-02)</t>
  </si>
  <si>
    <t>0.117 (3.12e-02)</t>
  </si>
  <si>
    <t>0.049 (1.36e-02)</t>
  </si>
  <si>
    <t>0.037 (3.56e-02)</t>
  </si>
  <si>
    <t>0.112 (6.09e-02)</t>
  </si>
  <si>
    <t>0.091 (2.75e-02)</t>
  </si>
  <si>
    <t>0.055 (5.29e-02)</t>
  </si>
  <si>
    <t>0.108 (3.48e-02)</t>
  </si>
  <si>
    <t>0.061 (4.01e-02)</t>
  </si>
  <si>
    <t>0.123 (2.85e-02)</t>
  </si>
  <si>
    <t>-0.003 (1.43e-02)</t>
  </si>
  <si>
    <t>0.05 (1.36e-02)</t>
  </si>
  <si>
    <t>0.03 (9.88e-03)</t>
  </si>
  <si>
    <t>0.033 (9.92e-03)</t>
  </si>
  <si>
    <t>0.041 (1.34e-02)</t>
  </si>
  <si>
    <t>0.043 (1.34e-02)</t>
  </si>
  <si>
    <t>0.033 (1.24e-02)</t>
  </si>
  <si>
    <t>0.039 (1.37e-02)</t>
  </si>
  <si>
    <t>0.033 (1.00e-02)</t>
  </si>
  <si>
    <t>0.043 (1.33e-02)</t>
  </si>
  <si>
    <t>0.025 (6.46e-03)</t>
  </si>
  <si>
    <t>0.029 (6.75e-03)</t>
  </si>
  <si>
    <t>0.04 (1.11e-02)</t>
  </si>
  <si>
    <t>0.041 (1.12e-02)</t>
  </si>
  <si>
    <t>-0.017 (1.06e-02)</t>
  </si>
  <si>
    <t>-0.038 (1.33e-02)</t>
  </si>
  <si>
    <t>-0.035 (1.33e-02)</t>
  </si>
  <si>
    <t>-0.045 (1.35e-02)</t>
  </si>
  <si>
    <t>0.037 (1.23e-02)</t>
  </si>
  <si>
    <t>0.033 (1.28e-02)</t>
  </si>
  <si>
    <t>-0.029 (1.29e-02)</t>
  </si>
  <si>
    <t>-0.045 (1.27e-02)</t>
  </si>
  <si>
    <t>-0.031 (1.30e-02)</t>
  </si>
  <si>
    <t>-0.053 (1.38e-02)</t>
  </si>
  <si>
    <t>-0.052 (1.31e-02)</t>
  </si>
  <si>
    <t>0.015 (1.14e-02)</t>
  </si>
  <si>
    <t>0.035 (1.15e-02)</t>
  </si>
  <si>
    <t>0.028 (1.27e-02)</t>
  </si>
  <si>
    <t>0.027 (1.22e-02)</t>
  </si>
  <si>
    <t>0.036 (1.27e-02)</t>
  </si>
  <si>
    <t>0.033 (1.19e-02)</t>
  </si>
  <si>
    <t>0.017 (1.34e-02)</t>
  </si>
  <si>
    <t>0.048 (1.32e-02)</t>
  </si>
  <si>
    <t>-0.032 (1.30e-02)</t>
  </si>
  <si>
    <t>-0.024 (1.24e-02)</t>
  </si>
  <si>
    <t>-0.047 (1.32e-02)</t>
  </si>
  <si>
    <t>-0.04 (1.23e-02)</t>
  </si>
  <si>
    <t>-0.052 (1.36e-02)</t>
  </si>
  <si>
    <t>-0.001 (1.30e-02)</t>
  </si>
  <si>
    <t>0.001 (1.39e-02)</t>
  </si>
  <si>
    <t>-0.03 (1.36e-02)</t>
  </si>
  <si>
    <t>-0.022 (1.33e-02)</t>
  </si>
  <si>
    <t>-0.024 (1.33e-02)</t>
  </si>
  <si>
    <t>0.359 (5.90e-02)</t>
  </si>
  <si>
    <t>0.272 (3.50e-02)</t>
  </si>
  <si>
    <t>0.249 (4.26e-02)</t>
  </si>
  <si>
    <t>0.11 (5.60e-02)</t>
  </si>
  <si>
    <t>0.081 (1.60e-02)</t>
  </si>
  <si>
    <t>0.107 (1.56e-02)</t>
  </si>
  <si>
    <t>0.111 (1.58e-02)</t>
  </si>
  <si>
    <t>0.064 (1.62e-02)</t>
  </si>
  <si>
    <t>0.093 (1.56e-02)</t>
  </si>
  <si>
    <t>0.099 (1.34e-02)</t>
  </si>
  <si>
    <t>0.116 (1.71e-02)</t>
  </si>
  <si>
    <t>0.245 (8.89e-02)</t>
  </si>
  <si>
    <t>0.23 (1.34e-01)</t>
  </si>
  <si>
    <t>0.07 (1.61e-02)</t>
  </si>
  <si>
    <t>0.338 (6.68e-02)</t>
  </si>
  <si>
    <t>0.156 (7.13e-02)</t>
  </si>
  <si>
    <t>0.118 (7.58e-02)</t>
  </si>
  <si>
    <t>0.171 (3.37e-02)</t>
  </si>
  <si>
    <t>0.082 (3.37e-02)</t>
  </si>
  <si>
    <t>0.067 (3.31e-02)</t>
  </si>
  <si>
    <t>0.226 (7.48e-02)</t>
  </si>
  <si>
    <t>0.297 (8.56e-02)</t>
  </si>
  <si>
    <t>-0.05 (1.63e-02)</t>
  </si>
  <si>
    <t>0.067 (1.37e-02)</t>
  </si>
  <si>
    <t>0.035 (1.37e-02)</t>
  </si>
  <si>
    <t>0.031 (1.35e-02)</t>
  </si>
  <si>
    <t>-0.011 (1.35e-02)</t>
  </si>
  <si>
    <t>-0.048 (1.33e-02)</t>
  </si>
  <si>
    <t>0.02 (1.34e-02)</t>
  </si>
  <si>
    <t>0.016 (1.35e-02)</t>
  </si>
  <si>
    <t>0.157 (6.47e-02)</t>
  </si>
  <si>
    <t>0.04 (1.61e-02)</t>
  </si>
  <si>
    <t>0.112 (2.77e-02)</t>
  </si>
  <si>
    <t>-0.062 (1.36e-02)</t>
  </si>
  <si>
    <t>0.003 (4.64e-02)</t>
  </si>
  <si>
    <t>0.014 (1.36e-02)</t>
  </si>
  <si>
    <t>0.055 (1.37e-02)</t>
  </si>
  <si>
    <t>0.107 (3.12e-02)</t>
  </si>
  <si>
    <t>0.031 (3.56e-02)</t>
  </si>
  <si>
    <t>0.089 (6.13e-02)</t>
  </si>
  <si>
    <t>0.094 (2.75e-02)</t>
  </si>
  <si>
    <t>0.039 (5.25e-02)</t>
  </si>
  <si>
    <t>0.128 (3.49e-02)</t>
  </si>
  <si>
    <t>0.06 (4.02e-02)</t>
  </si>
  <si>
    <t>-0.002 (1.43e-02)</t>
  </si>
  <si>
    <t>-0.004 (1.44e-02)</t>
  </si>
  <si>
    <t>0.035 (9.89e-03)</t>
  </si>
  <si>
    <t>0.038 (9.92e-03)</t>
  </si>
  <si>
    <t>0.049 (1.34e-02)</t>
  </si>
  <si>
    <t>0.051 (1.34e-02)</t>
  </si>
  <si>
    <t>0.036 (1.24e-02)</t>
  </si>
  <si>
    <t>0.044 (1.37e-02)</t>
  </si>
  <si>
    <t>0.037 (1.00e-02)</t>
  </si>
  <si>
    <t>0.05 (1.33e-02)</t>
  </si>
  <si>
    <t>0.029 (6.47e-03)</t>
  </si>
  <si>
    <t>0.032 (6.76e-03)</t>
  </si>
  <si>
    <t>0.047 (1.11e-02)</t>
  </si>
  <si>
    <t>0.048 (1.12e-02)</t>
  </si>
  <si>
    <t>-0.007 (1.06e-02)</t>
  </si>
  <si>
    <t>-0.035 (1.34e-02)</t>
  </si>
  <si>
    <t>-0.038 (1.36e-02)</t>
  </si>
  <si>
    <t>0.037 (1.24e-02)</t>
  </si>
  <si>
    <t>-0.026 (1.29e-02)</t>
  </si>
  <si>
    <t>-0.042 (1.27e-02)</t>
  </si>
  <si>
    <t>-0.028 (1.30e-02)</t>
  </si>
  <si>
    <t>-0.056 (1.38e-02)</t>
  </si>
  <si>
    <t>0.018 (1.14e-02)</t>
  </si>
  <si>
    <t>0.034 (1.15e-02)</t>
  </si>
  <si>
    <t>0.025 (1.27e-02)</t>
  </si>
  <si>
    <t>0.028 (1.22e-02)</t>
  </si>
  <si>
    <t>0.038 (1.27e-02)</t>
  </si>
  <si>
    <t>0.031 (1.19e-02)</t>
  </si>
  <si>
    <t>0.023 (1.34e-02)</t>
  </si>
  <si>
    <t>0.049 (1.32e-02)</t>
  </si>
  <si>
    <t>-0.042 (1.23e-02)</t>
  </si>
  <si>
    <t>-0.056 (1.36e-02)</t>
  </si>
  <si>
    <t>-0.003 (1.30e-02)</t>
  </si>
  <si>
    <t>1.88e-05 (1.39e-02)</t>
  </si>
  <si>
    <t>-0.032 (1.36e-02)</t>
  </si>
  <si>
    <t>-0.025 (1.33e-02)</t>
  </si>
  <si>
    <t>0.346 (5.87e-02)</t>
  </si>
  <si>
    <t>0.282 (3.52e-02)</t>
  </si>
  <si>
    <t>0.243 (4.28e-02)</t>
  </si>
  <si>
    <t>0.108 (5.70e-02)</t>
  </si>
  <si>
    <t>0.075 (1.61e-02)</t>
  </si>
  <si>
    <t>0.097 (1.57e-02)</t>
  </si>
  <si>
    <t>0.101 (1.59e-02)</t>
  </si>
  <si>
    <t>0.057 (1.63e-02)</t>
  </si>
  <si>
    <t>0.083 (1.56e-02)</t>
  </si>
  <si>
    <t>0.108 (1.72e-02)</t>
  </si>
  <si>
    <t>0.247 (8.89e-02)</t>
  </si>
  <si>
    <t>0.047 (1.35e-02)</t>
  </si>
  <si>
    <t>0.345 (1.36e-01)</t>
  </si>
  <si>
    <t>0.066 (1.62e-02)</t>
  </si>
  <si>
    <t>0.278 (6.65e-02)</t>
  </si>
  <si>
    <t>0.106 (7.17e-02)</t>
  </si>
  <si>
    <t>0.118 (7.61e-02)</t>
  </si>
  <si>
    <t>0.167 (3.38e-02)</t>
  </si>
  <si>
    <t>0.085 (3.39e-02)</t>
  </si>
  <si>
    <t>0.053 (3.33e-02)</t>
  </si>
  <si>
    <t>0.079 (1.62e-02)</t>
  </si>
  <si>
    <t>0.195 (7.51e-02)</t>
  </si>
  <si>
    <t>0.229 (8.58e-02)</t>
  </si>
  <si>
    <t>0.179 (3.66e-02)</t>
  </si>
  <si>
    <t>-0.05 (1.64e-02)</t>
  </si>
  <si>
    <t>0.062 (1.36e-02)</t>
  </si>
  <si>
    <t>0.03 (1.36e-02)</t>
  </si>
  <si>
    <t>-0.001 (1.35e-02)</t>
  </si>
  <si>
    <t>0.022 (1.34e-02)</t>
  </si>
  <si>
    <t>0.121 (1.62e-02)</t>
  </si>
  <si>
    <t>-0.017 (1.34e-02)</t>
  </si>
  <si>
    <t>-0.043 (1.32e-02)</t>
  </si>
  <si>
    <t>0.015 (1.33e-02)</t>
  </si>
  <si>
    <t>0.021 (1.34e-02)</t>
  </si>
  <si>
    <t>0.181 (6.61e-02)</t>
  </si>
  <si>
    <t>0.031 (1.62e-02)</t>
  </si>
  <si>
    <t>0.096 (2.75e-02)</t>
  </si>
  <si>
    <t>-0.05 (1.35e-02)</t>
  </si>
  <si>
    <t>0.001 (4.73e-02)</t>
  </si>
  <si>
    <t>0.005 (1.35e-02)</t>
  </si>
  <si>
    <t>0.097 (3.10e-02)</t>
  </si>
  <si>
    <t>0.048 (1.35e-02)</t>
  </si>
  <si>
    <t>0.081 (3.54e-02)</t>
  </si>
  <si>
    <t>0.061 (6.13e-02)</t>
  </si>
  <si>
    <t>0.062 (2.73e-02)</t>
  </si>
  <si>
    <t>0.025 (5.27e-02)</t>
  </si>
  <si>
    <t>0.132 (3.46e-02)</t>
  </si>
  <si>
    <t>0.088 (3.99e-02)</t>
  </si>
  <si>
    <t>0.11 (2.83e-02)</t>
  </si>
  <si>
    <t>-1.32e-04 (1.42e-02)</t>
  </si>
  <si>
    <t>-0.004 (1.42e-02)</t>
  </si>
  <si>
    <t>0.059 (1.35e-02)</t>
  </si>
  <si>
    <t>0.04 (9.81e-03)</t>
  </si>
  <si>
    <t>0.044 (9.84e-03)</t>
  </si>
  <si>
    <t>0.057 (1.33e-02)</t>
  </si>
  <si>
    <t>0.052 (1.36e-02)</t>
  </si>
  <si>
    <t>0.04 (9.95e-03)</t>
  </si>
  <si>
    <t>0.03 (6.42e-03)</t>
  </si>
  <si>
    <t>0.032 (6.71e-03)</t>
  </si>
  <si>
    <t>0.047 (1.10e-02)</t>
  </si>
  <si>
    <t>0.048 (1.11e-02)</t>
  </si>
  <si>
    <t>-0.008 (1.05e-02)</t>
  </si>
  <si>
    <t>-0.039 (1.32e-02)</t>
  </si>
  <si>
    <t>-0.036 (1.32e-02)</t>
  </si>
  <si>
    <t>-0.046 (1.34e-02)</t>
  </si>
  <si>
    <t>0.027 (1.23e-02)</t>
  </si>
  <si>
    <t>0.022 (1.27e-02)</t>
  </si>
  <si>
    <t>-0.045 (1.32e-02)</t>
  </si>
  <si>
    <t>-0.027 (1.28e-02)</t>
  </si>
  <si>
    <t>-0.044 (1.26e-02)</t>
  </si>
  <si>
    <t>-0.052 (1.37e-02)</t>
  </si>
  <si>
    <t>-0.045 (1.30e-02)</t>
  </si>
  <si>
    <t>0.011 (1.13e-02)</t>
  </si>
  <si>
    <t>0.03 (1.14e-02)</t>
  </si>
  <si>
    <t>0.018 (1.26e-02)</t>
  </si>
  <si>
    <t>0.021 (1.21e-02)</t>
  </si>
  <si>
    <t>0.029 (1.26e-02)</t>
  </si>
  <si>
    <t>0.027 (1.18e-02)</t>
  </si>
  <si>
    <t>0.022 (1.33e-02)</t>
  </si>
  <si>
    <t>0.039 (1.31e-02)</t>
  </si>
  <si>
    <t>-0.027 (1.29e-02)</t>
  </si>
  <si>
    <t>-0.031 (1.23e-02)</t>
  </si>
  <si>
    <t>-0.036 (1.28e-02)</t>
  </si>
  <si>
    <t>-0.042 (1.31e-02)</t>
  </si>
  <si>
    <t>-0.035 (1.21e-02)</t>
  </si>
  <si>
    <t>-0.052 (1.35e-02)</t>
  </si>
  <si>
    <t>-0.002 (1.28e-02)</t>
  </si>
  <si>
    <t>0.001 (1.38e-02)</t>
  </si>
  <si>
    <t>-0.025 (1.31e-02)</t>
  </si>
  <si>
    <t>0.339 (5.81e-02)</t>
  </si>
  <si>
    <t>0.252 (3.48e-02)</t>
  </si>
  <si>
    <t>0.216 (4.24e-02)</t>
  </si>
  <si>
    <t>0.079 (5.68e-02)</t>
  </si>
  <si>
    <t>0.061 (1.60e-02)</t>
  </si>
  <si>
    <t>0.086 (1.57e-02)</t>
  </si>
  <si>
    <t>0.089 (1.59e-02)</t>
  </si>
  <si>
    <t>0.054 (1.62e-02)</t>
  </si>
  <si>
    <t>0.069 (1.56e-02)</t>
  </si>
  <si>
    <t>0.089 (1.33e-02)</t>
  </si>
  <si>
    <t>0.101 (1.71e-02)</t>
  </si>
  <si>
    <t>0.219 (8.84e-02)</t>
  </si>
  <si>
    <t>0.04 (1.35e-02)</t>
  </si>
  <si>
    <t>0.067 (1.62e-02)</t>
  </si>
  <si>
    <t>0.316 (1.34e-01)</t>
  </si>
  <si>
    <t>0.058 (1.61e-02)</t>
  </si>
  <si>
    <t>0.238 (6.67e-02)</t>
  </si>
  <si>
    <t>0.093 (7.14e-02)</t>
  </si>
  <si>
    <t>0.121 (7.60e-02)</t>
  </si>
  <si>
    <t>0.068 (3.37e-02)</t>
  </si>
  <si>
    <t>0.032 (3.31e-02)</t>
  </si>
  <si>
    <t>0.068 (1.61e-02)</t>
  </si>
  <si>
    <t>0.14 (7.47e-02)</t>
  </si>
  <si>
    <t>0.248 (8.60e-02)</t>
  </si>
  <si>
    <t>0.156 (3.64e-02)</t>
  </si>
  <si>
    <t>-0.049 (1.63e-02)</t>
  </si>
  <si>
    <t>0.105 (1.61e-02)</t>
  </si>
  <si>
    <t>-0.008 (1.34e-02)</t>
  </si>
  <si>
    <t>0.002 (1.33e-02)</t>
  </si>
  <si>
    <t>0.172 (6.63e-02)</t>
  </si>
  <si>
    <t>0.025 (1.61e-02)</t>
  </si>
  <si>
    <t>0.08 (2.74e-02)</t>
  </si>
  <si>
    <t>-0.046 (1.35e-02)</t>
  </si>
  <si>
    <t>0.011 (4.68e-02)</t>
  </si>
  <si>
    <t>0.008 (1.35e-02)</t>
  </si>
  <si>
    <t>0.053 (1.35e-02)</t>
  </si>
  <si>
    <t>0.093 (3.09e-02)</t>
  </si>
  <si>
    <t>0.051 (1.35e-02)</t>
  </si>
  <si>
    <t>0.072 (3.53e-02)</t>
  </si>
  <si>
    <t>0.061 (6.09e-02)</t>
  </si>
  <si>
    <t>0.061 (2.72e-02)</t>
  </si>
  <si>
    <t>-0.013 (5.31e-02)</t>
  </si>
  <si>
    <t>0.119 (3.44e-02)</t>
  </si>
  <si>
    <t>0.073 (3.98e-02)</t>
  </si>
  <si>
    <t>0.103 (2.82e-02)</t>
  </si>
  <si>
    <t>0.003 (1.41e-02)</t>
  </si>
  <si>
    <t>-0.007 (1.42e-02)</t>
  </si>
  <si>
    <t>0.058 (1.35e-02)</t>
  </si>
  <si>
    <t>0.039 (9.78e-03)</t>
  </si>
  <si>
    <t>0.042 (9.81e-03)</t>
  </si>
  <si>
    <t>0.051 (1.33e-02)</t>
  </si>
  <si>
    <t>0.053 (1.33e-02)</t>
  </si>
  <si>
    <t>0.04 (9.91e-03)</t>
  </si>
  <si>
    <t>0.054 (1.32e-02)</t>
  </si>
  <si>
    <t>0.03 (6.40e-03)</t>
  </si>
  <si>
    <t>0.032 (6.68e-03)</t>
  </si>
  <si>
    <t>0.045 (1.10e-02)</t>
  </si>
  <si>
    <t>0.046 (1.10e-02)</t>
  </si>
  <si>
    <t>-0.04 (1.32e-02)</t>
  </si>
  <si>
    <t>-0.042 (1.34e-02)</t>
  </si>
  <si>
    <t>0.03 (1.22e-02)</t>
  </si>
  <si>
    <t>-0.028 (1.27e-02)</t>
  </si>
  <si>
    <t>-0.043 (1.25e-02)</t>
  </si>
  <si>
    <t>-0.046 (1.30e-02)</t>
  </si>
  <si>
    <t>0.012 (1.13e-02)</t>
  </si>
  <si>
    <t>0.031 (1.14e-02)</t>
  </si>
  <si>
    <t>0.02 (1.26e-02)</t>
  </si>
  <si>
    <t>0.023 (1.21e-02)</t>
  </si>
  <si>
    <t>0.029 (1.25e-02)</t>
  </si>
  <si>
    <t>-0.023 (1.29e-02)</t>
  </si>
  <si>
    <t>-0.035 (1.23e-02)</t>
  </si>
  <si>
    <t>-0.037 (1.31e-02)</t>
  </si>
  <si>
    <t>-0.044 (1.35e-02)</t>
  </si>
  <si>
    <t>-0.004 (1.28e-02)</t>
  </si>
  <si>
    <t>-0.005 (1.38e-02)</t>
  </si>
  <si>
    <t>-0.005 (1.35e-02)</t>
  </si>
  <si>
    <t>-0.02 (1.31e-02)</t>
  </si>
  <si>
    <t>0.3 (5.82e-02)</t>
  </si>
  <si>
    <t>0.206 (3.50e-02)</t>
  </si>
  <si>
    <t>0.159 (4.26e-02)</t>
  </si>
  <si>
    <t>0.02 (5.67e-02)</t>
  </si>
  <si>
    <t>0.043 (1.62e-02)</t>
  </si>
  <si>
    <t>0.076 (1.58e-02)</t>
  </si>
  <si>
    <t>0.071 (1.60e-02)</t>
  </si>
  <si>
    <t>0.041 (1.64e-02)</t>
  </si>
  <si>
    <t>0.054 (1.57e-02)</t>
  </si>
  <si>
    <t>0.069 (1.34e-02)</t>
  </si>
  <si>
    <t>0.076 (1.73e-02)</t>
  </si>
  <si>
    <t>0.173 (8.94e-02)</t>
  </si>
  <si>
    <t>0.042 (1.35e-02)</t>
  </si>
  <si>
    <t>0.049 (1.63e-02)</t>
  </si>
  <si>
    <t>0.136 (1.36e-01)</t>
  </si>
  <si>
    <t>0.039 (1.63e-02)</t>
  </si>
  <si>
    <t>0.134 (6.72e-02)</t>
  </si>
  <si>
    <t>0.133 (7.27e-02)</t>
  </si>
  <si>
    <t>0.111 (7.68e-02)</t>
  </si>
  <si>
    <t>0.139 (3.39e-02)</t>
  </si>
  <si>
    <t>0.086 (3.40e-02)</t>
  </si>
  <si>
    <t>0.061 (3.34e-02)</t>
  </si>
  <si>
    <t>0.047 (1.63e-02)</t>
  </si>
  <si>
    <t>0.07 (7.53e-02)</t>
  </si>
  <si>
    <t>0.238 (8.66e-02)</t>
  </si>
  <si>
    <t>0.126 (3.67e-02)</t>
  </si>
  <si>
    <t>-0.04 (1.65e-02)</t>
  </si>
  <si>
    <t>0.047 (1.36e-02)</t>
  </si>
  <si>
    <t>0.026 (1.36e-02)</t>
  </si>
  <si>
    <t>0.006 (1.35e-02)</t>
  </si>
  <si>
    <t>0.075 (1.63e-02)</t>
  </si>
  <si>
    <t>-0.007 (1.33e-02)</t>
  </si>
  <si>
    <t>0.008 (1.34e-02)</t>
  </si>
  <si>
    <t>0.111 (6.71e-02)</t>
  </si>
  <si>
    <t>0.015 (1.63e-02)</t>
  </si>
  <si>
    <t>0.101 (2.75e-02)</t>
  </si>
  <si>
    <t>-0.051 (1.35e-02)</t>
  </si>
  <si>
    <t>0.032 (4.62e-02)</t>
  </si>
  <si>
    <t>-0.006 (1.35e-02)</t>
  </si>
  <si>
    <t>0.091 (3.10e-02)</t>
  </si>
  <si>
    <t>0.041 (1.35e-02)</t>
  </si>
  <si>
    <t>0.013 (3.53e-02)</t>
  </si>
  <si>
    <t>0.083 (6.04e-02)</t>
  </si>
  <si>
    <t>0.053 (2.73e-02)</t>
  </si>
  <si>
    <t>0.007 (5.27e-02)</t>
  </si>
  <si>
    <t>0.088 (3.44e-02)</t>
  </si>
  <si>
    <t>0.053 (3.99e-02)</t>
  </si>
  <si>
    <t>0.093 (2.83e-02)</t>
  </si>
  <si>
    <t>0.007 (1.42e-02)</t>
  </si>
  <si>
    <t>-0.003 (1.42e-02)</t>
  </si>
  <si>
    <t>0.044 (1.36e-02)</t>
  </si>
  <si>
    <t>0.029 (9.82e-03)</t>
  </si>
  <si>
    <t>0.032 (9.85e-03)</t>
  </si>
  <si>
    <t>0.042 (1.33e-02)</t>
  </si>
  <si>
    <t>0.044 (1.33e-02)</t>
  </si>
  <si>
    <t>0.033 (1.23e-02)</t>
  </si>
  <si>
    <t>0.042 (1.36e-02)</t>
  </si>
  <si>
    <t>0.03 (9.95e-03)</t>
  </si>
  <si>
    <t>0.043 (1.32e-02)</t>
  </si>
  <si>
    <t>0.022 (6.43e-03)</t>
  </si>
  <si>
    <t>0.024 (6.71e-03)</t>
  </si>
  <si>
    <t>0.036 (1.10e-02)</t>
  </si>
  <si>
    <t>0.036 (1.11e-02)</t>
  </si>
  <si>
    <t>-0.003 (1.05e-02)</t>
  </si>
  <si>
    <t>-0.043 (1.35e-02)</t>
  </si>
  <si>
    <t>0.032 (1.23e-02)</t>
  </si>
  <si>
    <t>0.029 (1.28e-02)</t>
  </si>
  <si>
    <t>-0.048 (1.32e-02)</t>
  </si>
  <si>
    <t>-0.041 (1.26e-02)</t>
  </si>
  <si>
    <t>-0.028 (1.29e-02)</t>
  </si>
  <si>
    <t>-0.043 (1.37e-02)</t>
  </si>
  <si>
    <t>-0.047 (1.31e-02)</t>
  </si>
  <si>
    <t>0.017 (1.14e-02)</t>
  </si>
  <si>
    <t>0.029 (1.14e-02)</t>
  </si>
  <si>
    <t>0.024 (1.26e-02)</t>
  </si>
  <si>
    <t>0.03 (1.21e-02)</t>
  </si>
  <si>
    <t>0.034 (1.26e-02)</t>
  </si>
  <si>
    <t>0.023 (1.18e-02)</t>
  </si>
  <si>
    <t>0.025 (1.34e-02)</t>
  </si>
  <si>
    <t>0.043 (1.31e-02)</t>
  </si>
  <si>
    <t>-0.025 (1.29e-02)</t>
  </si>
  <si>
    <t>-0.044 (1.31e-02)</t>
  </si>
  <si>
    <t>-0.04 (1.22e-02)</t>
  </si>
  <si>
    <t>-0.004 (1.29e-02)</t>
  </si>
  <si>
    <t>0.003 (1.38e-02)</t>
  </si>
  <si>
    <t>-0.032 (1.32e-02)</t>
  </si>
  <si>
    <t>-0.012 (1.32e-02)</t>
  </si>
  <si>
    <t>0.299 (5.87e-02)</t>
  </si>
  <si>
    <t>0.193 (3.49e-02)</t>
  </si>
  <si>
    <t>0.149 (4.27e-02)</t>
  </si>
  <si>
    <t>0.013 (5.71e-02)</t>
  </si>
  <si>
    <t>0.036 (1.62e-02)</t>
  </si>
  <si>
    <t>0.072 (1.58e-02)</t>
  </si>
  <si>
    <t>0.066 (1.60e-02)</t>
  </si>
  <si>
    <t>0.032 (1.64e-02)</t>
  </si>
  <si>
    <t>0.049 (1.57e-02)</t>
  </si>
  <si>
    <t>0.067 (1.34e-02)</t>
  </si>
  <si>
    <t>0.073 (1.73e-02)</t>
  </si>
  <si>
    <t>0.094 (8.89e-02)</t>
  </si>
  <si>
    <t>0.044 (1.63e-02)</t>
  </si>
  <si>
    <t>0.134 (1.37e-01)</t>
  </si>
  <si>
    <t>0.036 (1.63e-02)</t>
  </si>
  <si>
    <t>0.164 (6.72e-02)</t>
  </si>
  <si>
    <t>0.092 (7.24e-02)</t>
  </si>
  <si>
    <t>0.124 (7.67e-02)</t>
  </si>
  <si>
    <t>0.119 (3.39e-02)</t>
  </si>
  <si>
    <t>0.092 (3.39e-02)</t>
  </si>
  <si>
    <t>0.056 (3.34e-02)</t>
  </si>
  <si>
    <t>0.037 (1.63e-02)</t>
  </si>
  <si>
    <t>0.067 (7.53e-02)</t>
  </si>
  <si>
    <t>0.257 (8.67e-02)</t>
  </si>
  <si>
    <t>0.113 (3.66e-02)</t>
  </si>
  <si>
    <t>-0.034 (1.65e-02)</t>
  </si>
  <si>
    <t>0.012 (1.36e-02)</t>
  </si>
  <si>
    <t>-0.007 (1.35e-02)</t>
  </si>
  <si>
    <t>0.014 (1.34e-02)</t>
  </si>
  <si>
    <t>0.064 (1.63e-02)</t>
  </si>
  <si>
    <t>-0.014 (1.34e-02)</t>
  </si>
  <si>
    <t>-0.023 (1.32e-02)</t>
  </si>
  <si>
    <t>-0.01 (1.33e-02)</t>
  </si>
  <si>
    <t>0.009 (1.34e-02)</t>
  </si>
  <si>
    <t>0.101 (6.69e-02)</t>
  </si>
  <si>
    <t>0.011 (1.63e-02)</t>
  </si>
  <si>
    <t>0.034 (4.63e-02)</t>
  </si>
  <si>
    <t>0.002 (1.35e-02)</t>
  </si>
  <si>
    <t>0.04 (1.36e-02)</t>
  </si>
  <si>
    <t>0.078 (3.09e-02)</t>
  </si>
  <si>
    <t>0.024 (3.53e-02)</t>
  </si>
  <si>
    <t>0.077 (6.02e-02)</t>
  </si>
  <si>
    <t>0.035 (2.72e-02)</t>
  </si>
  <si>
    <t>0.001 (5.26e-02)</t>
  </si>
  <si>
    <t>0.076 (3.43e-02)</t>
  </si>
  <si>
    <t>0.024 (3.98e-02)</t>
  </si>
  <si>
    <t>0.085 (2.82e-02)</t>
  </si>
  <si>
    <t>0.004 (1.42e-02)</t>
  </si>
  <si>
    <t>-2.24e-04 (1.42e-02)</t>
  </si>
  <si>
    <t>0.035 (1.35e-02)</t>
  </si>
  <si>
    <t>0.027 (9.81e-03)</t>
  </si>
  <si>
    <t>0.029 (9.84e-03)</t>
  </si>
  <si>
    <t>0.033 (1.33e-02)</t>
  </si>
  <si>
    <t>0.035 (1.33e-02)</t>
  </si>
  <si>
    <t>0.03 (1.23e-02)</t>
  </si>
  <si>
    <t>0.037 (1.36e-02)</t>
  </si>
  <si>
    <t>0.028 (9.94e-03)</t>
  </si>
  <si>
    <t>0.037 (1.32e-02)</t>
  </si>
  <si>
    <t>0.019 (6.42e-03)</t>
  </si>
  <si>
    <t>0.022 (6.71e-03)</t>
  </si>
  <si>
    <t>0.03 (1.10e-02)</t>
  </si>
  <si>
    <t>0.03 (1.11e-02)</t>
  </si>
  <si>
    <t>3.05e-04 (1.05e-02)</t>
  </si>
  <si>
    <t>-0.033 (1.32e-02)</t>
  </si>
  <si>
    <t>-0.038 (1.34e-02)</t>
  </si>
  <si>
    <t>0.026 (1.27e-02)</t>
  </si>
  <si>
    <t>-0.041 (1.32e-02)</t>
  </si>
  <si>
    <t>-0.025 (1.28e-02)</t>
  </si>
  <si>
    <t>-0.04 (1.26e-02)</t>
  </si>
  <si>
    <t>-0.021 (1.29e-02)</t>
  </si>
  <si>
    <t>-0.04 (1.37e-02)</t>
  </si>
  <si>
    <t>0.02 (1.13e-02)</t>
  </si>
  <si>
    <t>0.024 (1.14e-02)</t>
  </si>
  <si>
    <t>0.028 (1.26e-02)</t>
  </si>
  <si>
    <t>0.028 (1.21e-02)</t>
  </si>
  <si>
    <t>0.019 (1.18e-02)</t>
  </si>
  <si>
    <t>0.04 (1.31e-02)</t>
  </si>
  <si>
    <t>-0.018 (1.29e-02)</t>
  </si>
  <si>
    <t>-0.03 (1.28e-02)</t>
  </si>
  <si>
    <t>-0.038 (1.31e-02)</t>
  </si>
  <si>
    <t>-0.035 (1.35e-02)</t>
  </si>
  <si>
    <t>-0.005 (1.28e-02)</t>
  </si>
  <si>
    <t>0.002 (1.38e-02)</t>
  </si>
  <si>
    <t>0.007 (1.35e-02)</t>
  </si>
  <si>
    <t>-0.017 (1.32e-02)</t>
  </si>
  <si>
    <t>PRS_pT_1</t>
  </si>
  <si>
    <t>PRS_pT_0.5</t>
  </si>
  <si>
    <t>PRS_pT_0.1</t>
  </si>
  <si>
    <t>PRS_pT_0.05</t>
  </si>
  <si>
    <t>PRS_pT_0.01</t>
  </si>
  <si>
    <t>PRS_pT_0.005</t>
  </si>
  <si>
    <t>PRS_pT_0.00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indexed="8"/>
      <name val="等线"/>
      <family val="2"/>
      <scheme val="minor"/>
    </font>
    <font>
      <b/>
      <sz val="11"/>
      <color indexed="8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0" fillId="0" borderId="0" xfId="0" applyBorder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>
      <alignment vertical="center"/>
    </xf>
    <xf numFmtId="0" fontId="0" fillId="0" borderId="2" xfId="0" applyBorder="1">
      <alignment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>
      <alignment vertical="center"/>
    </xf>
    <xf numFmtId="0" fontId="0" fillId="0" borderId="4" xfId="0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1"/>
  <sheetViews>
    <sheetView tabSelected="1" workbookViewId="0">
      <selection sqref="A1:A2"/>
    </sheetView>
  </sheetViews>
  <sheetFormatPr defaultRowHeight="14.25" x14ac:dyDescent="0.2"/>
  <cols>
    <col min="1" max="1" width="13.875" customWidth="1"/>
    <col min="2" max="2" width="19.375" customWidth="1"/>
    <col min="3" max="3" width="9" style="8"/>
    <col min="4" max="4" width="9" style="5"/>
    <col min="5" max="5" width="9" style="11"/>
    <col min="9" max="9" width="9" style="8"/>
    <col min="10" max="10" width="9" style="5"/>
    <col min="11" max="11" width="9" style="11"/>
    <col min="15" max="15" width="9" style="8"/>
    <col min="16" max="16" width="9" style="5"/>
    <col min="17" max="17" width="9" style="11"/>
    <col min="21" max="21" width="9" style="8"/>
    <col min="22" max="22" width="9" style="5"/>
    <col min="23" max="23" width="9" style="11"/>
  </cols>
  <sheetData>
    <row r="1" spans="1:26" s="1" customFormat="1" x14ac:dyDescent="0.2">
      <c r="A1" s="2" t="s">
        <v>0</v>
      </c>
      <c r="B1" s="2" t="s">
        <v>1</v>
      </c>
      <c r="C1" s="6" t="s">
        <v>801</v>
      </c>
      <c r="D1" s="2"/>
      <c r="E1" s="9"/>
      <c r="F1" s="2" t="s">
        <v>802</v>
      </c>
      <c r="G1" s="2"/>
      <c r="H1" s="2"/>
      <c r="I1" s="6" t="s">
        <v>803</v>
      </c>
      <c r="J1" s="2"/>
      <c r="K1" s="9"/>
      <c r="L1" s="2" t="s">
        <v>804</v>
      </c>
      <c r="M1" s="2"/>
      <c r="N1" s="2"/>
      <c r="O1" s="6" t="s">
        <v>805</v>
      </c>
      <c r="P1" s="2"/>
      <c r="Q1" s="9"/>
      <c r="R1" s="2" t="s">
        <v>806</v>
      </c>
      <c r="S1" s="2"/>
      <c r="T1" s="2"/>
      <c r="U1" s="6" t="e">
        <f>+U1:Y1U1X1X1:U1:W1</f>
        <v>#NAME?</v>
      </c>
      <c r="V1" s="2"/>
      <c r="W1" s="9"/>
      <c r="X1" s="2" t="s">
        <v>807</v>
      </c>
      <c r="Y1" s="2"/>
      <c r="Z1" s="2"/>
    </row>
    <row r="2" spans="1:26" s="1" customFormat="1" x14ac:dyDescent="0.2">
      <c r="A2" s="3"/>
      <c r="B2" s="3"/>
      <c r="C2" s="7" t="s">
        <v>2</v>
      </c>
      <c r="D2" s="4" t="s">
        <v>3</v>
      </c>
      <c r="E2" s="10" t="s">
        <v>4</v>
      </c>
      <c r="F2" s="4" t="s">
        <v>2</v>
      </c>
      <c r="G2" s="4" t="s">
        <v>3</v>
      </c>
      <c r="H2" s="4" t="s">
        <v>4</v>
      </c>
      <c r="I2" s="7" t="s">
        <v>2</v>
      </c>
      <c r="J2" s="4" t="s">
        <v>3</v>
      </c>
      <c r="K2" s="10" t="s">
        <v>4</v>
      </c>
      <c r="L2" s="4" t="s">
        <v>2</v>
      </c>
      <c r="M2" s="4" t="s">
        <v>3</v>
      </c>
      <c r="N2" s="4" t="s">
        <v>4</v>
      </c>
      <c r="O2" s="7" t="s">
        <v>2</v>
      </c>
      <c r="P2" s="4" t="s">
        <v>3</v>
      </c>
      <c r="Q2" s="10" t="s">
        <v>4</v>
      </c>
      <c r="R2" s="4" t="s">
        <v>2</v>
      </c>
      <c r="S2" s="4" t="s">
        <v>3</v>
      </c>
      <c r="T2" s="4" t="s">
        <v>4</v>
      </c>
      <c r="U2" s="7" t="s">
        <v>2</v>
      </c>
      <c r="V2" s="4" t="s">
        <v>3</v>
      </c>
      <c r="W2" s="10" t="s">
        <v>4</v>
      </c>
      <c r="X2" s="4" t="s">
        <v>2</v>
      </c>
      <c r="Y2" s="4" t="s">
        <v>3</v>
      </c>
      <c r="Z2" s="4" t="s">
        <v>4</v>
      </c>
    </row>
    <row r="3" spans="1:26" x14ac:dyDescent="0.2">
      <c r="A3" t="s">
        <v>5</v>
      </c>
      <c r="B3" t="s">
        <v>14</v>
      </c>
      <c r="C3" s="8" t="s">
        <v>113</v>
      </c>
      <c r="D3" s="5">
        <v>1.5751087607877633E-10</v>
      </c>
      <c r="E3" s="11">
        <v>3.6329702310271417E-9</v>
      </c>
      <c r="F3" t="s">
        <v>211</v>
      </c>
      <c r="G3">
        <v>1.7355104224641951E-10</v>
      </c>
      <c r="H3">
        <v>3.8272933359489892E-9</v>
      </c>
      <c r="I3" s="8" t="s">
        <v>289</v>
      </c>
      <c r="J3" s="5">
        <v>1.0060924558188282E-9</v>
      </c>
      <c r="K3" s="11">
        <v>1.7497260101197013E-8</v>
      </c>
      <c r="L3" t="s">
        <v>383</v>
      </c>
      <c r="M3">
        <v>1.1226585014842886E-9</v>
      </c>
      <c r="N3">
        <v>1.8710975024738146E-8</v>
      </c>
      <c r="O3" s="8" t="s">
        <v>463</v>
      </c>
      <c r="P3" s="5">
        <v>3.7173352726110847E-9</v>
      </c>
      <c r="Q3" s="11">
        <v>5.8311141531154264E-8</v>
      </c>
      <c r="R3" t="s">
        <v>552</v>
      </c>
      <c r="S3">
        <v>5.4703228328616208E-9</v>
      </c>
      <c r="T3">
        <v>7.8147469040880297E-8</v>
      </c>
      <c r="U3" s="8" t="s">
        <v>629</v>
      </c>
      <c r="V3" s="5">
        <v>2.6799100976447462E-7</v>
      </c>
      <c r="W3" s="11">
        <v>3.1071421421968073E-6</v>
      </c>
      <c r="X3" t="s">
        <v>716</v>
      </c>
      <c r="Y3">
        <v>3.3626259077010927E-7</v>
      </c>
      <c r="Z3">
        <v>3.8430010373726773E-6</v>
      </c>
    </row>
    <row r="4" spans="1:26" x14ac:dyDescent="0.2">
      <c r="A4" t="s">
        <v>5</v>
      </c>
      <c r="B4" t="s">
        <v>15</v>
      </c>
      <c r="C4" s="8" t="s">
        <v>114</v>
      </c>
      <c r="D4" s="5">
        <v>9.3143021841698986E-18</v>
      </c>
      <c r="E4" s="11">
        <v>4.2987472895758094E-15</v>
      </c>
      <c r="F4" t="s">
        <v>212</v>
      </c>
      <c r="G4">
        <v>1.0746868223939524E-17</v>
      </c>
      <c r="H4">
        <v>4.2987472895758094E-15</v>
      </c>
      <c r="I4" s="8" t="s">
        <v>290</v>
      </c>
      <c r="J4" s="5">
        <v>3.2912922728123292E-15</v>
      </c>
      <c r="K4" s="11">
        <v>3.7614768832140907E-13</v>
      </c>
      <c r="L4" t="s">
        <v>384</v>
      </c>
      <c r="M4">
        <v>7.867872567933022E-15</v>
      </c>
      <c r="N4">
        <v>5.7220891403149261E-13</v>
      </c>
      <c r="O4" s="8" t="s">
        <v>464</v>
      </c>
      <c r="P4" s="5">
        <v>1.0671482537982514E-15</v>
      </c>
      <c r="Q4" s="11">
        <v>2.6234512849420937E-13</v>
      </c>
      <c r="R4" t="s">
        <v>553</v>
      </c>
      <c r="S4">
        <v>5.1888068967711271E-13</v>
      </c>
      <c r="T4">
        <v>1.976688341627096E-11</v>
      </c>
      <c r="U4" s="8" t="s">
        <v>630</v>
      </c>
      <c r="V4" s="5">
        <v>4.2588120490702431E-9</v>
      </c>
      <c r="W4" s="11">
        <v>6.5520185370311439E-8</v>
      </c>
      <c r="X4" t="s">
        <v>717</v>
      </c>
      <c r="Y4">
        <v>3.4301181905113095E-8</v>
      </c>
      <c r="Z4">
        <v>4.3557056387445199E-7</v>
      </c>
    </row>
    <row r="5" spans="1:26" x14ac:dyDescent="0.2">
      <c r="A5" t="s">
        <v>5</v>
      </c>
      <c r="B5" t="s">
        <v>16</v>
      </c>
      <c r="C5" s="8" t="s">
        <v>115</v>
      </c>
      <c r="D5" s="5">
        <v>1.7701231678764074E-10</v>
      </c>
      <c r="E5" s="11">
        <v>3.8272933359489892E-9</v>
      </c>
      <c r="F5" t="s">
        <v>213</v>
      </c>
      <c r="G5">
        <v>1.5894244760743744E-10</v>
      </c>
      <c r="H5">
        <v>3.6329702310271417E-9</v>
      </c>
      <c r="I5" s="8" t="s">
        <v>291</v>
      </c>
      <c r="J5" s="5">
        <v>9.8619438569769983E-10</v>
      </c>
      <c r="K5" s="11">
        <v>1.7497260101197013E-8</v>
      </c>
      <c r="L5" t="s">
        <v>385</v>
      </c>
      <c r="M5">
        <v>4.9176514413441872E-9</v>
      </c>
      <c r="N5">
        <v>7.2854095427321292E-8</v>
      </c>
      <c r="O5" s="8" t="s">
        <v>465</v>
      </c>
      <c r="P5" s="5">
        <v>1.3071712635831102E-8</v>
      </c>
      <c r="Q5" s="11">
        <v>1.7724356116381156E-7</v>
      </c>
      <c r="R5" t="s">
        <v>554</v>
      </c>
      <c r="S5">
        <v>3.568278387601741E-7</v>
      </c>
      <c r="T5">
        <v>3.9647537640019348E-6</v>
      </c>
      <c r="U5" s="8" t="s">
        <v>631</v>
      </c>
      <c r="V5" s="5">
        <v>1.9631782888072135E-4</v>
      </c>
      <c r="W5" s="11">
        <v>6.8883448730077659E-4</v>
      </c>
      <c r="X5" t="s">
        <v>718</v>
      </c>
      <c r="Y5">
        <v>4.7714972355571557E-4</v>
      </c>
      <c r="Z5">
        <v>1.4033815398697518E-3</v>
      </c>
    </row>
    <row r="6" spans="1:26" x14ac:dyDescent="0.2">
      <c r="A6" t="s">
        <v>5</v>
      </c>
      <c r="B6" t="s">
        <v>17</v>
      </c>
      <c r="C6" s="8" t="s">
        <v>116</v>
      </c>
      <c r="D6" s="5">
        <v>7.6018817659491575E-2</v>
      </c>
      <c r="E6" s="11">
        <v>9.7930844005786249E-2</v>
      </c>
      <c r="F6" t="s">
        <v>214</v>
      </c>
      <c r="G6">
        <v>7.9385600734753786E-2</v>
      </c>
      <c r="H6">
        <v>0.10177641119840229</v>
      </c>
      <c r="I6" s="8" t="s">
        <v>292</v>
      </c>
      <c r="J6" s="5">
        <v>6.2323005760663262E-2</v>
      </c>
      <c r="K6" s="11">
        <v>8.1869301491840074E-2</v>
      </c>
      <c r="L6" t="s">
        <v>386</v>
      </c>
      <c r="M6">
        <v>5.0197175775125939E-2</v>
      </c>
      <c r="N6">
        <v>6.7605623939563556E-2</v>
      </c>
      <c r="O6" s="8" t="s">
        <v>466</v>
      </c>
      <c r="P6" s="5">
        <v>5.7914343315864668E-2</v>
      </c>
      <c r="Q6" s="11">
        <v>7.6707739491211485E-2</v>
      </c>
      <c r="R6" t="s">
        <v>555</v>
      </c>
      <c r="S6">
        <v>0.16387137697768347</v>
      </c>
      <c r="T6">
        <v>0.19335855690582121</v>
      </c>
      <c r="U6" s="8" t="s">
        <v>632</v>
      </c>
      <c r="V6" s="5">
        <v>0.7209942070589257</v>
      </c>
      <c r="W6" s="11">
        <v>0.762956832866588</v>
      </c>
      <c r="X6" t="s">
        <v>719</v>
      </c>
      <c r="Y6">
        <v>0.81696019768290484</v>
      </c>
      <c r="Z6">
        <v>0.84878981577444645</v>
      </c>
    </row>
    <row r="7" spans="1:26" x14ac:dyDescent="0.2">
      <c r="A7" t="s">
        <v>5</v>
      </c>
      <c r="B7" t="s">
        <v>18</v>
      </c>
      <c r="C7" s="8" t="s">
        <v>117</v>
      </c>
      <c r="D7" s="5">
        <v>5.4636232525809119E-9</v>
      </c>
      <c r="E7" s="11">
        <v>7.8147469040880297E-8</v>
      </c>
      <c r="F7" t="s">
        <v>215</v>
      </c>
      <c r="G7">
        <v>1.4668823579877075E-8</v>
      </c>
      <c r="H7">
        <v>1.9558431439836101E-7</v>
      </c>
      <c r="I7" s="8" t="s">
        <v>293</v>
      </c>
      <c r="J7" s="5">
        <v>3.5218377237582724E-7</v>
      </c>
      <c r="K7" s="11">
        <v>3.9647537640019348E-6</v>
      </c>
      <c r="L7" t="s">
        <v>387</v>
      </c>
      <c r="M7">
        <v>5.1518210597690761E-7</v>
      </c>
      <c r="N7">
        <v>5.3525413607990402E-6</v>
      </c>
      <c r="O7" s="8" t="s">
        <v>467</v>
      </c>
      <c r="P7" s="5">
        <v>3.7433401271244103E-6</v>
      </c>
      <c r="Q7" s="11">
        <v>2.7987589735509611E-5</v>
      </c>
      <c r="R7" t="s">
        <v>556</v>
      </c>
      <c r="S7">
        <v>1.3046023231807371E-4</v>
      </c>
      <c r="T7">
        <v>5.0177012430028351E-4</v>
      </c>
      <c r="U7" s="8" t="s">
        <v>633</v>
      </c>
      <c r="V7" s="5">
        <v>8.463462489838678E-3</v>
      </c>
      <c r="W7" s="11">
        <v>1.4655346302750958E-2</v>
      </c>
      <c r="X7" t="s">
        <v>720</v>
      </c>
      <c r="Y7">
        <v>2.7909894064285495E-2</v>
      </c>
      <c r="Z7">
        <v>4.0230477930501614E-2</v>
      </c>
    </row>
    <row r="8" spans="1:26" x14ac:dyDescent="0.2">
      <c r="A8" t="s">
        <v>5</v>
      </c>
      <c r="B8" t="s">
        <v>19</v>
      </c>
      <c r="C8" s="8" t="s">
        <v>118</v>
      </c>
      <c r="D8" s="5">
        <v>2.0055550780135263E-15</v>
      </c>
      <c r="E8" s="11">
        <v>2.7527658990335152E-13</v>
      </c>
      <c r="F8" t="s">
        <v>118</v>
      </c>
      <c r="G8">
        <v>1.3117256424710469E-15</v>
      </c>
      <c r="H8">
        <v>2.6234512849420937E-13</v>
      </c>
      <c r="I8" s="8" t="s">
        <v>294</v>
      </c>
      <c r="J8" s="5">
        <v>6.2322867418056472E-14</v>
      </c>
      <c r="K8" s="11">
        <v>3.5613067096032272E-12</v>
      </c>
      <c r="L8" t="s">
        <v>388</v>
      </c>
      <c r="M8">
        <v>8.3862947014038851E-12</v>
      </c>
      <c r="N8">
        <v>2.5803983696627341E-10</v>
      </c>
      <c r="O8" s="8" t="s">
        <v>468</v>
      </c>
      <c r="P8" s="5">
        <v>7.811067840357887E-10</v>
      </c>
      <c r="Q8" s="11">
        <v>1.4201941527923432E-8</v>
      </c>
      <c r="R8" t="s">
        <v>557</v>
      </c>
      <c r="S8">
        <v>4.6342047453726053E-8</v>
      </c>
      <c r="T8">
        <v>5.6172178731789157E-7</v>
      </c>
      <c r="U8" s="8" t="s">
        <v>634</v>
      </c>
      <c r="V8" s="5">
        <v>1.8719779962023323E-6</v>
      </c>
      <c r="W8" s="11">
        <v>1.5864010616260935E-5</v>
      </c>
      <c r="X8" t="s">
        <v>721</v>
      </c>
      <c r="Y8">
        <v>5.9621032908760836E-6</v>
      </c>
      <c r="Z8">
        <v>4.0766518228212536E-5</v>
      </c>
    </row>
    <row r="9" spans="1:26" x14ac:dyDescent="0.2">
      <c r="A9" t="s">
        <v>5</v>
      </c>
      <c r="B9" t="s">
        <v>20</v>
      </c>
      <c r="C9" s="8" t="s">
        <v>119</v>
      </c>
      <c r="D9" s="5">
        <v>6.4912071307118331E-15</v>
      </c>
      <c r="E9" s="11">
        <v>5.7220891403149261E-13</v>
      </c>
      <c r="F9" t="s">
        <v>216</v>
      </c>
      <c r="G9">
        <v>9.6765393551804489E-15</v>
      </c>
      <c r="H9">
        <v>6.4510262367869666E-13</v>
      </c>
      <c r="I9" s="8" t="s">
        <v>295</v>
      </c>
      <c r="J9" s="5">
        <v>4.0520951182666914E-13</v>
      </c>
      <c r="K9" s="11">
        <v>1.6208380473066767E-11</v>
      </c>
      <c r="L9" t="s">
        <v>389</v>
      </c>
      <c r="M9">
        <v>3.1235607547245569E-12</v>
      </c>
      <c r="N9">
        <v>9.995394415118582E-11</v>
      </c>
      <c r="O9" s="8" t="s">
        <v>469</v>
      </c>
      <c r="P9" s="5">
        <v>2.0950168749239288E-10</v>
      </c>
      <c r="Q9" s="11">
        <v>4.4105618419451136E-9</v>
      </c>
      <c r="R9" t="s">
        <v>558</v>
      </c>
      <c r="S9">
        <v>2.5164325444494787E-8</v>
      </c>
      <c r="T9">
        <v>3.2470097347735206E-7</v>
      </c>
      <c r="U9" s="8" t="s">
        <v>635</v>
      </c>
      <c r="V9" s="5">
        <v>8.6926904740684502E-6</v>
      </c>
      <c r="W9" s="11">
        <v>5.5191685549640948E-5</v>
      </c>
      <c r="X9" t="s">
        <v>722</v>
      </c>
      <c r="Y9">
        <v>3.8265198546866367E-5</v>
      </c>
      <c r="Z9">
        <v>1.8330634034427002E-4</v>
      </c>
    </row>
    <row r="10" spans="1:26" x14ac:dyDescent="0.2">
      <c r="A10" t="s">
        <v>5</v>
      </c>
      <c r="B10" t="s">
        <v>21</v>
      </c>
      <c r="C10" s="8" t="s">
        <v>120</v>
      </c>
      <c r="D10" s="5">
        <v>3.3956508865787055E-6</v>
      </c>
      <c r="E10" s="11">
        <v>2.6632555973166317E-5</v>
      </c>
      <c r="F10" t="s">
        <v>120</v>
      </c>
      <c r="G10">
        <v>3.7375366729714784E-6</v>
      </c>
      <c r="H10">
        <v>2.7987589735509611E-5</v>
      </c>
      <c r="I10" s="8" t="s">
        <v>296</v>
      </c>
      <c r="J10" s="5">
        <v>2.0616189126668249E-5</v>
      </c>
      <c r="K10" s="11">
        <v>1.1143886014415269E-4</v>
      </c>
      <c r="L10" t="s">
        <v>390</v>
      </c>
      <c r="M10">
        <v>8.6354725304157643E-5</v>
      </c>
      <c r="N10">
        <v>3.6552264679008526E-4</v>
      </c>
      <c r="O10" s="8" t="s">
        <v>470</v>
      </c>
      <c r="P10" s="5">
        <v>4.6514579878348096E-4</v>
      </c>
      <c r="Q10" s="11">
        <v>1.3731241292501283E-3</v>
      </c>
      <c r="R10" t="s">
        <v>559</v>
      </c>
      <c r="S10">
        <v>8.0506745542142683E-4</v>
      </c>
      <c r="T10">
        <v>2.1116523420889881E-3</v>
      </c>
      <c r="U10" s="8" t="s">
        <v>636</v>
      </c>
      <c r="V10" s="5">
        <v>1.3100916452697927E-2</v>
      </c>
      <c r="W10" s="11">
        <v>2.0831180301912257E-2</v>
      </c>
      <c r="X10" t="s">
        <v>723</v>
      </c>
      <c r="Y10">
        <v>5.2095986561428997E-2</v>
      </c>
      <c r="Z10">
        <v>7.0045023948139828E-2</v>
      </c>
    </row>
    <row r="11" spans="1:26" x14ac:dyDescent="0.2">
      <c r="A11" t="s">
        <v>5</v>
      </c>
      <c r="B11" t="s">
        <v>22</v>
      </c>
      <c r="C11" s="8" t="s">
        <v>121</v>
      </c>
      <c r="D11" s="5">
        <v>8.0375004502889649E-14</v>
      </c>
      <c r="E11" s="11">
        <v>4.0187502251444821E-12</v>
      </c>
      <c r="F11" t="s">
        <v>217</v>
      </c>
      <c r="G11">
        <v>1.7775074562854439E-13</v>
      </c>
      <c r="H11">
        <v>7.9000331390464174E-12</v>
      </c>
      <c r="I11" s="8" t="s">
        <v>297</v>
      </c>
      <c r="J11" s="5">
        <v>7.5972956356912534E-11</v>
      </c>
      <c r="K11" s="11">
        <v>1.9955931597605946E-9</v>
      </c>
      <c r="L11" t="s">
        <v>391</v>
      </c>
      <c r="M11">
        <v>2.6375737606952943E-9</v>
      </c>
      <c r="N11">
        <v>4.2201180171124709E-8</v>
      </c>
      <c r="O11" s="8" t="s">
        <v>471</v>
      </c>
      <c r="P11" s="5">
        <v>1.174911594257897E-7</v>
      </c>
      <c r="Q11" s="11">
        <v>1.4028795155318173E-6</v>
      </c>
      <c r="R11" t="s">
        <v>560</v>
      </c>
      <c r="S11">
        <v>1.0688348558562476E-5</v>
      </c>
      <c r="T11">
        <v>6.6802178491015467E-5</v>
      </c>
      <c r="U11" s="8" t="s">
        <v>637</v>
      </c>
      <c r="V11" s="5">
        <v>5.9471344008757421E-4</v>
      </c>
      <c r="W11" s="11">
        <v>1.6462655780970911E-3</v>
      </c>
      <c r="X11" t="s">
        <v>724</v>
      </c>
      <c r="Y11">
        <v>1.9998839671331054E-3</v>
      </c>
      <c r="Z11">
        <v>4.4074577788057422E-3</v>
      </c>
    </row>
    <row r="12" spans="1:26" x14ac:dyDescent="0.2">
      <c r="A12" t="s">
        <v>5</v>
      </c>
      <c r="B12" t="s">
        <v>23</v>
      </c>
      <c r="C12" s="8" t="s">
        <v>122</v>
      </c>
      <c r="D12" s="5">
        <v>2.2815482052661685E-12</v>
      </c>
      <c r="E12" s="11">
        <v>7.605160684220562E-11</v>
      </c>
      <c r="F12" t="s">
        <v>218</v>
      </c>
      <c r="G12">
        <v>7.4832773663437468E-13</v>
      </c>
      <c r="H12">
        <v>2.7211917695795445E-11</v>
      </c>
      <c r="I12" s="8" t="s">
        <v>218</v>
      </c>
      <c r="J12" s="5">
        <v>8.8370200140858075E-13</v>
      </c>
      <c r="K12" s="11">
        <v>3.0737460918559329E-11</v>
      </c>
      <c r="L12" t="s">
        <v>392</v>
      </c>
      <c r="M12">
        <v>2.1389547252546591E-13</v>
      </c>
      <c r="N12">
        <v>9.0061251589669857E-12</v>
      </c>
      <c r="O12" s="8" t="s">
        <v>392</v>
      </c>
      <c r="P12" s="5">
        <v>1.7230524965131963E-13</v>
      </c>
      <c r="Q12" s="11">
        <v>7.9000331390464174E-12</v>
      </c>
      <c r="R12" t="s">
        <v>561</v>
      </c>
      <c r="S12">
        <v>2.5648745512548795E-11</v>
      </c>
      <c r="T12">
        <v>7.3282130035853705E-10</v>
      </c>
      <c r="U12" s="8" t="s">
        <v>638</v>
      </c>
      <c r="V12" s="5">
        <v>2.6013899101972527E-7</v>
      </c>
      <c r="W12" s="11">
        <v>3.0604587178791209E-6</v>
      </c>
      <c r="X12" t="s">
        <v>725</v>
      </c>
      <c r="Y12">
        <v>6.3108676496490206E-7</v>
      </c>
      <c r="Z12">
        <v>6.3907520502774899E-6</v>
      </c>
    </row>
    <row r="13" spans="1:26" x14ac:dyDescent="0.2">
      <c r="A13" t="s">
        <v>5</v>
      </c>
      <c r="B13" t="s">
        <v>24</v>
      </c>
      <c r="C13" s="8" t="s">
        <v>123</v>
      </c>
      <c r="D13" s="5">
        <v>1.0653592400000282E-9</v>
      </c>
      <c r="E13" s="11">
        <v>1.813377429787282E-8</v>
      </c>
      <c r="F13" t="s">
        <v>219</v>
      </c>
      <c r="G13">
        <v>1.8767278836074071E-9</v>
      </c>
      <c r="H13">
        <v>3.0640455242569912E-8</v>
      </c>
      <c r="I13" s="8" t="s">
        <v>298</v>
      </c>
      <c r="J13" s="5">
        <v>4.1828852866753103E-11</v>
      </c>
      <c r="K13" s="11">
        <v>1.1538993894276718E-9</v>
      </c>
      <c r="L13" t="s">
        <v>393</v>
      </c>
      <c r="M13">
        <v>1.7717122526220899E-11</v>
      </c>
      <c r="N13">
        <v>5.2495177855469327E-10</v>
      </c>
      <c r="O13" s="8" t="s">
        <v>472</v>
      </c>
      <c r="P13" s="5">
        <v>4.0690423350234205E-10</v>
      </c>
      <c r="Q13" s="11">
        <v>7.9395948000456986E-9</v>
      </c>
      <c r="R13" t="s">
        <v>562</v>
      </c>
      <c r="S13">
        <v>4.4729892532188018E-9</v>
      </c>
      <c r="T13">
        <v>6.7516818916510213E-8</v>
      </c>
      <c r="U13" s="8" t="s">
        <v>639</v>
      </c>
      <c r="V13" s="5">
        <v>1.2100727255788664E-5</v>
      </c>
      <c r="W13" s="11">
        <v>7.4466013881776399E-5</v>
      </c>
      <c r="X13" t="s">
        <v>726</v>
      </c>
      <c r="Y13">
        <v>2.9523421593938598E-5</v>
      </c>
      <c r="Z13">
        <v>1.5043781703917756E-4</v>
      </c>
    </row>
    <row r="14" spans="1:26" x14ac:dyDescent="0.2">
      <c r="A14" t="s">
        <v>5</v>
      </c>
      <c r="B14" t="s">
        <v>25</v>
      </c>
      <c r="C14" s="8" t="s">
        <v>124</v>
      </c>
      <c r="D14" s="5">
        <v>3.3236905768017883E-2</v>
      </c>
      <c r="E14" s="11">
        <v>4.7061105512237709E-2</v>
      </c>
      <c r="F14" t="s">
        <v>220</v>
      </c>
      <c r="G14">
        <v>1.9675701402968277E-2</v>
      </c>
      <c r="H14">
        <v>2.9755314030953918E-2</v>
      </c>
      <c r="I14" s="8" t="s">
        <v>299</v>
      </c>
      <c r="J14" s="5">
        <v>1.8614909185345623E-2</v>
      </c>
      <c r="K14" s="11">
        <v>2.8204407856584277E-2</v>
      </c>
      <c r="L14" t="s">
        <v>394</v>
      </c>
      <c r="M14">
        <v>5.8098613668127923E-3</v>
      </c>
      <c r="N14">
        <v>1.0660296085895032E-2</v>
      </c>
      <c r="O14" s="8" t="s">
        <v>473</v>
      </c>
      <c r="P14" s="5">
        <v>5.4099920823033644E-3</v>
      </c>
      <c r="Q14" s="11">
        <v>1.0065101548471376E-2</v>
      </c>
      <c r="R14" t="s">
        <v>563</v>
      </c>
      <c r="S14">
        <v>1.3236180935824921E-2</v>
      </c>
      <c r="T14">
        <v>2.0956889444592952E-2</v>
      </c>
      <c r="U14" s="8" t="s">
        <v>640</v>
      </c>
      <c r="V14" s="5">
        <v>5.2709661852755225E-2</v>
      </c>
      <c r="W14" s="11">
        <v>7.0632712700509526E-2</v>
      </c>
      <c r="X14" t="s">
        <v>727</v>
      </c>
      <c r="Y14">
        <v>0.29278089216803749</v>
      </c>
      <c r="Z14">
        <v>0.33412940618320969</v>
      </c>
    </row>
    <row r="15" spans="1:26" x14ac:dyDescent="0.2">
      <c r="A15" t="s">
        <v>5</v>
      </c>
      <c r="B15" t="s">
        <v>26</v>
      </c>
      <c r="C15" s="8" t="s">
        <v>125</v>
      </c>
      <c r="D15" s="5">
        <v>1.0042395848439691E-3</v>
      </c>
      <c r="E15" s="11">
        <v>2.5184691782920857E-3</v>
      </c>
      <c r="F15" t="s">
        <v>143</v>
      </c>
      <c r="G15">
        <v>9.6499823588439286E-4</v>
      </c>
      <c r="H15">
        <v>2.4585942315525932E-3</v>
      </c>
      <c r="I15" s="8" t="s">
        <v>300</v>
      </c>
      <c r="J15" s="5">
        <v>1.6321304598443198E-3</v>
      </c>
      <c r="K15" s="11">
        <v>3.6988792291089401E-3</v>
      </c>
      <c r="L15" t="s">
        <v>125</v>
      </c>
      <c r="M15">
        <v>1.0152993379506233E-3</v>
      </c>
      <c r="N15">
        <v>2.5311252647785888E-3</v>
      </c>
      <c r="O15" s="8" t="s">
        <v>474</v>
      </c>
      <c r="P15" s="5">
        <v>5.4050197246727097E-4</v>
      </c>
      <c r="Q15" s="11">
        <v>1.5279207702255011E-3</v>
      </c>
      <c r="R15" t="s">
        <v>564</v>
      </c>
      <c r="S15">
        <v>3.0699688642881313E-3</v>
      </c>
      <c r="T15">
        <v>6.2334393183515356E-3</v>
      </c>
      <c r="U15" s="8" t="s">
        <v>641</v>
      </c>
      <c r="V15" s="5">
        <v>1.9026119955213698E-3</v>
      </c>
      <c r="W15" s="11">
        <v>4.2280266567141555E-3</v>
      </c>
      <c r="X15" t="s">
        <v>504</v>
      </c>
      <c r="Y15">
        <v>3.8551043521652134E-4</v>
      </c>
      <c r="Z15">
        <v>1.1820981881895407E-3</v>
      </c>
    </row>
    <row r="16" spans="1:26" x14ac:dyDescent="0.2">
      <c r="A16" t="s">
        <v>5</v>
      </c>
      <c r="B16" t="s">
        <v>27</v>
      </c>
      <c r="C16" s="8" t="s">
        <v>126</v>
      </c>
      <c r="D16" s="5">
        <v>1.8838512606809862E-6</v>
      </c>
      <c r="E16" s="11">
        <v>1.5864010616260935E-5</v>
      </c>
      <c r="F16" t="s">
        <v>221</v>
      </c>
      <c r="G16">
        <v>1.7864329406039135E-6</v>
      </c>
      <c r="H16">
        <v>1.5367165080463771E-5</v>
      </c>
      <c r="I16" s="8" t="s">
        <v>301</v>
      </c>
      <c r="J16" s="5">
        <v>5.2584259249722252E-6</v>
      </c>
      <c r="K16" s="11">
        <v>3.6901234561208596E-5</v>
      </c>
      <c r="L16" t="s">
        <v>126</v>
      </c>
      <c r="M16">
        <v>2.258163800410325E-6</v>
      </c>
      <c r="N16">
        <v>1.8247788286144042E-5</v>
      </c>
      <c r="O16" s="8" t="s">
        <v>120</v>
      </c>
      <c r="P16" s="5">
        <v>3.5131518857160994E-6</v>
      </c>
      <c r="Q16" s="11">
        <v>2.720171916401186E-5</v>
      </c>
      <c r="R16" t="s">
        <v>565</v>
      </c>
      <c r="S16">
        <v>3.351936895393117E-5</v>
      </c>
      <c r="T16">
        <v>1.6655587057853996E-4</v>
      </c>
      <c r="U16" s="8" t="s">
        <v>642</v>
      </c>
      <c r="V16" s="5">
        <v>2.8626017575441444E-3</v>
      </c>
      <c r="W16" s="11">
        <v>5.902271665039472E-3</v>
      </c>
      <c r="X16" t="s">
        <v>728</v>
      </c>
      <c r="Y16">
        <v>7.2506432800267849E-3</v>
      </c>
      <c r="Z16">
        <v>1.2748383789058083E-2</v>
      </c>
    </row>
    <row r="17" spans="1:26" x14ac:dyDescent="0.2">
      <c r="A17" t="s">
        <v>5</v>
      </c>
      <c r="B17" t="s">
        <v>28</v>
      </c>
      <c r="C17" s="8" t="s">
        <v>127</v>
      </c>
      <c r="D17" s="5">
        <v>0.13671971165516608</v>
      </c>
      <c r="E17" s="11">
        <v>0.16324741690169084</v>
      </c>
      <c r="F17" t="s">
        <v>222</v>
      </c>
      <c r="G17">
        <v>0.11690705161359696</v>
      </c>
      <c r="H17">
        <v>0.14300556772305437</v>
      </c>
      <c r="I17" s="8" t="s">
        <v>302</v>
      </c>
      <c r="J17" s="5">
        <v>0.15418644370197918</v>
      </c>
      <c r="K17" s="11">
        <v>0.18246916414435407</v>
      </c>
      <c r="L17" t="s">
        <v>395</v>
      </c>
      <c r="M17">
        <v>8.6927249392983075E-2</v>
      </c>
      <c r="N17">
        <v>0.11055929970490694</v>
      </c>
      <c r="O17" s="8" t="s">
        <v>475</v>
      </c>
      <c r="P17" s="5">
        <v>1.1029795494134772E-2</v>
      </c>
      <c r="Q17" s="11">
        <v>1.7971153554598406E-2</v>
      </c>
      <c r="R17" t="s">
        <v>566</v>
      </c>
      <c r="S17">
        <v>1.8127510201964639E-2</v>
      </c>
      <c r="T17">
        <v>2.751804205231824E-2</v>
      </c>
      <c r="U17" s="8" t="s">
        <v>643</v>
      </c>
      <c r="V17" s="5">
        <v>0.31970229739451062</v>
      </c>
      <c r="W17" s="11">
        <v>0.36022794072620917</v>
      </c>
      <c r="X17" t="s">
        <v>729</v>
      </c>
      <c r="Y17">
        <v>0.32627842464253659</v>
      </c>
      <c r="Z17">
        <v>0.36712059031509037</v>
      </c>
    </row>
    <row r="18" spans="1:26" x14ac:dyDescent="0.2">
      <c r="A18" t="s">
        <v>5</v>
      </c>
      <c r="B18" t="s">
        <v>29</v>
      </c>
      <c r="C18" s="8" t="s">
        <v>128</v>
      </c>
      <c r="D18" s="5">
        <v>5.0193504246690513E-6</v>
      </c>
      <c r="E18" s="11">
        <v>3.5852503033350368E-5</v>
      </c>
      <c r="F18" t="s">
        <v>223</v>
      </c>
      <c r="G18">
        <v>1.1035347675087591E-5</v>
      </c>
      <c r="H18">
        <v>6.8436264651705993E-5</v>
      </c>
      <c r="I18" s="8" t="s">
        <v>303</v>
      </c>
      <c r="J18" s="5">
        <v>2.0203808159710911E-5</v>
      </c>
      <c r="K18" s="11">
        <v>1.0995269746781448E-4</v>
      </c>
      <c r="L18" t="s">
        <v>396</v>
      </c>
      <c r="M18">
        <v>1.2905683933879296E-5</v>
      </c>
      <c r="N18">
        <v>7.8813337000789598E-5</v>
      </c>
      <c r="O18" s="8" t="s">
        <v>476</v>
      </c>
      <c r="P18" s="5">
        <v>4.8995650370749275E-5</v>
      </c>
      <c r="Q18" s="11">
        <v>2.2526735802643342E-4</v>
      </c>
      <c r="R18" t="s">
        <v>567</v>
      </c>
      <c r="S18">
        <v>3.5733516247884897E-4</v>
      </c>
      <c r="T18">
        <v>1.1166723827464031E-3</v>
      </c>
      <c r="U18" s="8" t="s">
        <v>644</v>
      </c>
      <c r="V18" s="5">
        <v>1.5342648007755219E-2</v>
      </c>
      <c r="W18" s="11">
        <v>2.3734298698992091E-2</v>
      </c>
      <c r="X18" t="s">
        <v>730</v>
      </c>
      <c r="Y18">
        <v>2.5055761227670198E-2</v>
      </c>
      <c r="Z18">
        <v>3.6644623367707782E-2</v>
      </c>
    </row>
    <row r="19" spans="1:26" x14ac:dyDescent="0.2">
      <c r="A19" t="s">
        <v>5</v>
      </c>
      <c r="B19" t="s">
        <v>30</v>
      </c>
      <c r="C19" s="8" t="s">
        <v>129</v>
      </c>
      <c r="D19" s="5">
        <v>1.1852008138132719E-6</v>
      </c>
      <c r="E19" s="11">
        <v>1.0653490461242894E-5</v>
      </c>
      <c r="F19" t="s">
        <v>224</v>
      </c>
      <c r="G19">
        <v>7.2828284143608368E-7</v>
      </c>
      <c r="H19">
        <v>7.1051984530349625E-6</v>
      </c>
      <c r="I19" s="8" t="s">
        <v>304</v>
      </c>
      <c r="J19" s="5">
        <v>5.5306538612980976E-7</v>
      </c>
      <c r="K19" s="11">
        <v>5.67246549876728E-6</v>
      </c>
      <c r="L19" t="s">
        <v>397</v>
      </c>
      <c r="M19">
        <v>4.4060650738084598E-7</v>
      </c>
      <c r="N19">
        <v>4.6379632355878528E-6</v>
      </c>
      <c r="O19" s="8" t="s">
        <v>477</v>
      </c>
      <c r="P19" s="5">
        <v>2.9458053873698835E-5</v>
      </c>
      <c r="Q19" s="11">
        <v>1.5043781703917756E-4</v>
      </c>
      <c r="R19" t="s">
        <v>568</v>
      </c>
      <c r="S19">
        <v>3.6945471242211703E-4</v>
      </c>
      <c r="T19">
        <v>1.1443450821561293E-3</v>
      </c>
      <c r="U19" s="8" t="s">
        <v>645</v>
      </c>
      <c r="V19" s="5">
        <v>4.5991236342379525E-2</v>
      </c>
      <c r="W19" s="11">
        <v>6.2890993731854389E-2</v>
      </c>
      <c r="X19" t="s">
        <v>731</v>
      </c>
      <c r="Y19">
        <v>1.4802579150825451E-2</v>
      </c>
      <c r="Z19">
        <v>2.3129029923164766E-2</v>
      </c>
    </row>
    <row r="20" spans="1:26" x14ac:dyDescent="0.2">
      <c r="A20" t="s">
        <v>5</v>
      </c>
      <c r="B20" t="s">
        <v>31</v>
      </c>
      <c r="C20" s="8" t="s">
        <v>130</v>
      </c>
      <c r="D20" s="5">
        <v>8.2028609305121371E-3</v>
      </c>
      <c r="E20" s="11">
        <v>1.4328141363339979E-2</v>
      </c>
      <c r="F20" t="s">
        <v>225</v>
      </c>
      <c r="G20">
        <v>6.5564321829844324E-3</v>
      </c>
      <c r="H20">
        <v>1.1813391320692672E-2</v>
      </c>
      <c r="I20" s="8" t="s">
        <v>305</v>
      </c>
      <c r="J20" s="5">
        <v>1.2356418005348382E-2</v>
      </c>
      <c r="K20" s="11">
        <v>1.9770268808557413E-2</v>
      </c>
      <c r="L20" t="s">
        <v>398</v>
      </c>
      <c r="M20">
        <v>2.8588694731517081E-2</v>
      </c>
      <c r="N20">
        <v>4.1134812563333928E-2</v>
      </c>
      <c r="O20" s="8" t="s">
        <v>478</v>
      </c>
      <c r="P20" s="5">
        <v>0.13880390037612969</v>
      </c>
      <c r="Q20" s="11">
        <v>0.16548900193875374</v>
      </c>
      <c r="R20" t="s">
        <v>569</v>
      </c>
      <c r="S20">
        <v>0.1940732483404824</v>
      </c>
      <c r="T20">
        <v>0.22698625536898526</v>
      </c>
      <c r="U20" s="8" t="s">
        <v>646</v>
      </c>
      <c r="V20" s="5">
        <v>6.8336604094870315E-2</v>
      </c>
      <c r="W20" s="11">
        <v>8.8893143538042688E-2</v>
      </c>
      <c r="X20" t="s">
        <v>732</v>
      </c>
      <c r="Y20">
        <v>0.20447950070196202</v>
      </c>
      <c r="Z20">
        <v>0.23776686128135122</v>
      </c>
    </row>
    <row r="21" spans="1:26" x14ac:dyDescent="0.2">
      <c r="A21" t="s">
        <v>5</v>
      </c>
      <c r="B21" t="s">
        <v>32</v>
      </c>
      <c r="C21" s="8" t="s">
        <v>131</v>
      </c>
      <c r="D21" s="5">
        <v>0.10436660944474581</v>
      </c>
      <c r="E21" s="11">
        <v>0.12984959184416275</v>
      </c>
      <c r="F21" t="s">
        <v>226</v>
      </c>
      <c r="G21">
        <v>0.11663470371293801</v>
      </c>
      <c r="H21">
        <v>0.1428909080709807</v>
      </c>
      <c r="I21" s="8" t="s">
        <v>306</v>
      </c>
      <c r="J21" s="5">
        <v>0.10468926919406427</v>
      </c>
      <c r="K21" s="11">
        <v>0.13004878160753325</v>
      </c>
      <c r="L21" t="s">
        <v>399</v>
      </c>
      <c r="M21">
        <v>0.1201315981757522</v>
      </c>
      <c r="N21">
        <v>0.14605665431702394</v>
      </c>
      <c r="O21" s="8" t="s">
        <v>479</v>
      </c>
      <c r="P21" s="5">
        <v>0.12157952653093443</v>
      </c>
      <c r="Q21" s="11">
        <v>0.14736912306779931</v>
      </c>
      <c r="R21" t="s">
        <v>570</v>
      </c>
      <c r="S21">
        <v>0.11228874408895498</v>
      </c>
      <c r="T21">
        <v>0.13820153118640613</v>
      </c>
      <c r="U21" s="8" t="s">
        <v>647</v>
      </c>
      <c r="V21" s="5">
        <v>0.14884271570083663</v>
      </c>
      <c r="W21" s="11">
        <v>0.17666791181108205</v>
      </c>
      <c r="X21" t="s">
        <v>733</v>
      </c>
      <c r="Y21">
        <v>0.10493447143988291</v>
      </c>
      <c r="Z21">
        <v>0.13015128240605631</v>
      </c>
    </row>
    <row r="22" spans="1:26" x14ac:dyDescent="0.2">
      <c r="A22" t="s">
        <v>5</v>
      </c>
      <c r="B22" t="s">
        <v>33</v>
      </c>
      <c r="C22" s="8" t="s">
        <v>132</v>
      </c>
      <c r="D22" s="5">
        <v>8.2787989050376489E-6</v>
      </c>
      <c r="E22" s="11">
        <v>5.3411605838952567E-5</v>
      </c>
      <c r="F22" t="s">
        <v>227</v>
      </c>
      <c r="G22">
        <v>3.5698515409669329E-6</v>
      </c>
      <c r="H22">
        <v>2.720171916401186E-5</v>
      </c>
      <c r="I22" s="8" t="s">
        <v>307</v>
      </c>
      <c r="J22" s="5">
        <v>3.5702256402765567E-6</v>
      </c>
      <c r="K22" s="11">
        <v>2.720171916401186E-5</v>
      </c>
      <c r="L22" t="s">
        <v>400</v>
      </c>
      <c r="M22">
        <v>3.7439526241438332E-7</v>
      </c>
      <c r="N22">
        <v>4.1029617798836526E-6</v>
      </c>
      <c r="O22" s="8" t="s">
        <v>480</v>
      </c>
      <c r="P22" s="5">
        <v>8.3992212147631604E-7</v>
      </c>
      <c r="Q22" s="11">
        <v>8.0956349057958179E-6</v>
      </c>
      <c r="R22" t="s">
        <v>400</v>
      </c>
      <c r="S22">
        <v>4.0970763850115402E-7</v>
      </c>
      <c r="T22">
        <v>4.3702148106789759E-6</v>
      </c>
      <c r="U22" s="8" t="s">
        <v>648</v>
      </c>
      <c r="V22" s="5">
        <v>4.1381307498302004E-5</v>
      </c>
      <c r="W22" s="11">
        <v>1.9588784614580832E-4</v>
      </c>
      <c r="X22" t="s">
        <v>734</v>
      </c>
      <c r="Y22">
        <v>4.3889707997634602E-4</v>
      </c>
      <c r="Z22">
        <v>1.3004357925225066E-3</v>
      </c>
    </row>
    <row r="23" spans="1:26" x14ac:dyDescent="0.2">
      <c r="A23" t="s">
        <v>5</v>
      </c>
      <c r="B23" t="s">
        <v>34</v>
      </c>
      <c r="C23" s="8" t="s">
        <v>133</v>
      </c>
      <c r="D23" s="5">
        <v>2.6778513117850868E-2</v>
      </c>
      <c r="E23" s="11">
        <v>3.8739259483328563E-2</v>
      </c>
      <c r="F23" t="s">
        <v>228</v>
      </c>
      <c r="G23">
        <v>2.0559831910506369E-2</v>
      </c>
      <c r="H23">
        <v>3.0801246307874713E-2</v>
      </c>
      <c r="I23" s="8" t="s">
        <v>308</v>
      </c>
      <c r="J23" s="5">
        <v>1.4971026227874062E-2</v>
      </c>
      <c r="K23" s="11">
        <v>2.3346629595125241E-2</v>
      </c>
      <c r="L23" t="s">
        <v>401</v>
      </c>
      <c r="M23">
        <v>1.464522851489139E-2</v>
      </c>
      <c r="N23">
        <v>2.2927950708244837E-2</v>
      </c>
      <c r="O23" s="8" t="s">
        <v>481</v>
      </c>
      <c r="P23" s="5">
        <v>1.1819492888512211E-2</v>
      </c>
      <c r="Q23" s="11">
        <v>1.9063698207277758E-2</v>
      </c>
      <c r="R23" t="s">
        <v>571</v>
      </c>
      <c r="S23">
        <v>4.2725627660125443E-2</v>
      </c>
      <c r="T23">
        <v>5.8857841682734183E-2</v>
      </c>
      <c r="U23" s="8" t="s">
        <v>649</v>
      </c>
      <c r="V23" s="5">
        <v>1.1784410580025962E-2</v>
      </c>
      <c r="W23" s="11">
        <v>1.9063698207277758E-2</v>
      </c>
      <c r="X23" t="s">
        <v>735</v>
      </c>
      <c r="Y23">
        <v>6.7678379384753847E-3</v>
      </c>
      <c r="Z23">
        <v>1.2120305371730781E-2</v>
      </c>
    </row>
    <row r="24" spans="1:26" x14ac:dyDescent="0.2">
      <c r="A24" t="s">
        <v>5</v>
      </c>
      <c r="B24" t="s">
        <v>35</v>
      </c>
      <c r="C24" s="8" t="s">
        <v>134</v>
      </c>
      <c r="D24" s="5">
        <v>5.4777781549961331E-3</v>
      </c>
      <c r="E24" s="11">
        <v>1.0120606290985927E-2</v>
      </c>
      <c r="F24" t="s">
        <v>229</v>
      </c>
      <c r="G24">
        <v>3.7649819391240621E-3</v>
      </c>
      <c r="H24">
        <v>7.3284319982950116E-3</v>
      </c>
      <c r="I24" s="8" t="s">
        <v>309</v>
      </c>
      <c r="J24" s="5">
        <v>1.778573869434126E-2</v>
      </c>
      <c r="K24" s="11">
        <v>2.7102078010424777E-2</v>
      </c>
      <c r="L24" t="s">
        <v>402</v>
      </c>
      <c r="M24">
        <v>4.1854401819351718E-2</v>
      </c>
      <c r="N24">
        <v>5.7829916157998915E-2</v>
      </c>
      <c r="O24" s="8" t="s">
        <v>482</v>
      </c>
      <c r="P24" s="5">
        <v>0.10917485506382564</v>
      </c>
      <c r="Q24" s="11">
        <v>0.13499209281462213</v>
      </c>
      <c r="R24" t="s">
        <v>572</v>
      </c>
      <c r="S24">
        <v>0.33372212878953283</v>
      </c>
      <c r="T24">
        <v>0.37496868403318301</v>
      </c>
      <c r="U24" s="8" t="s">
        <v>650</v>
      </c>
      <c r="V24" s="5">
        <v>6.7838919113554969E-2</v>
      </c>
      <c r="W24" s="11">
        <v>8.8389471157726343E-2</v>
      </c>
      <c r="X24" t="s">
        <v>736</v>
      </c>
      <c r="Y24">
        <v>9.1946607912357398E-2</v>
      </c>
      <c r="Z24">
        <v>0.11638811128146506</v>
      </c>
    </row>
    <row r="25" spans="1:26" x14ac:dyDescent="0.2">
      <c r="A25" t="s">
        <v>5</v>
      </c>
      <c r="B25" t="s">
        <v>36</v>
      </c>
      <c r="C25" s="8" t="s">
        <v>135</v>
      </c>
      <c r="D25" s="5">
        <v>6.2249529761258958E-10</v>
      </c>
      <c r="E25" s="11">
        <v>1.1857053287858848E-8</v>
      </c>
      <c r="F25" t="s">
        <v>230</v>
      </c>
      <c r="G25">
        <v>7.7690908933828595E-10</v>
      </c>
      <c r="H25">
        <v>1.4201941527923432E-8</v>
      </c>
      <c r="I25" s="8" t="s">
        <v>310</v>
      </c>
      <c r="J25" s="5">
        <v>9.20825861185978E-9</v>
      </c>
      <c r="K25" s="11">
        <v>1.2923871735943551E-7</v>
      </c>
      <c r="L25" t="s">
        <v>310</v>
      </c>
      <c r="M25">
        <v>9.8993409233281172E-9</v>
      </c>
      <c r="N25">
        <v>1.3654263342521541E-7</v>
      </c>
      <c r="O25" s="8" t="s">
        <v>483</v>
      </c>
      <c r="P25" s="5">
        <v>1.1440645549353619E-6</v>
      </c>
      <c r="Q25" s="11">
        <v>1.0400586863048746E-5</v>
      </c>
      <c r="R25" t="s">
        <v>573</v>
      </c>
      <c r="S25">
        <v>2.7968228288109591E-5</v>
      </c>
      <c r="T25">
        <v>1.4435214600314628E-4</v>
      </c>
      <c r="U25" s="8" t="s">
        <v>651</v>
      </c>
      <c r="V25" s="5">
        <v>4.2789752154813983E-3</v>
      </c>
      <c r="W25" s="11">
        <v>8.1504289818693301E-3</v>
      </c>
      <c r="X25" t="s">
        <v>737</v>
      </c>
      <c r="Y25">
        <v>2.3324898570192806E-2</v>
      </c>
      <c r="Z25">
        <v>3.4555405289174529E-2</v>
      </c>
    </row>
    <row r="26" spans="1:26" x14ac:dyDescent="0.2">
      <c r="A26" t="s">
        <v>5</v>
      </c>
      <c r="B26" t="s">
        <v>37</v>
      </c>
      <c r="C26" s="8" t="s">
        <v>136</v>
      </c>
      <c r="D26" s="5">
        <v>5.0299541518678838E-4</v>
      </c>
      <c r="E26" s="11">
        <v>1.4579577251790969E-3</v>
      </c>
      <c r="F26" t="s">
        <v>231</v>
      </c>
      <c r="G26">
        <v>5.3607502812024811E-4</v>
      </c>
      <c r="H26">
        <v>1.5261922508761512E-3</v>
      </c>
      <c r="I26" s="8" t="s">
        <v>311</v>
      </c>
      <c r="J26" s="5">
        <v>1.2345270950332343E-3</v>
      </c>
      <c r="K26" s="11">
        <v>2.9047696353723161E-3</v>
      </c>
      <c r="L26" t="s">
        <v>403</v>
      </c>
      <c r="M26">
        <v>2.5147719904510101E-3</v>
      </c>
      <c r="N26">
        <v>5.2803611348052702E-3</v>
      </c>
      <c r="O26" s="8" t="s">
        <v>484</v>
      </c>
      <c r="P26" s="5">
        <v>9.2944671204827529E-3</v>
      </c>
      <c r="Q26" s="11">
        <v>1.5720028956419035E-2</v>
      </c>
      <c r="R26" t="s">
        <v>574</v>
      </c>
      <c r="S26">
        <v>6.071842024244932E-2</v>
      </c>
      <c r="T26">
        <v>8.0024277090542759E-2</v>
      </c>
      <c r="U26" s="8" t="s">
        <v>652</v>
      </c>
      <c r="V26" s="5">
        <v>0.35246019226253467</v>
      </c>
      <c r="W26" s="11">
        <v>0.39390004270029522</v>
      </c>
      <c r="X26" t="s">
        <v>738</v>
      </c>
      <c r="Y26">
        <v>0.3698666745009499</v>
      </c>
      <c r="Z26">
        <v>0.41268248200942809</v>
      </c>
    </row>
    <row r="27" spans="1:26" x14ac:dyDescent="0.2">
      <c r="A27" t="s">
        <v>5</v>
      </c>
      <c r="B27" t="s">
        <v>38</v>
      </c>
      <c r="C27" s="8" t="s">
        <v>137</v>
      </c>
      <c r="D27" s="5">
        <v>3.517446701411843E-5</v>
      </c>
      <c r="E27" s="11">
        <v>1.7104070815447583E-4</v>
      </c>
      <c r="F27" t="s">
        <v>232</v>
      </c>
      <c r="G27">
        <v>2.4495837143746111E-5</v>
      </c>
      <c r="H27">
        <v>1.280828085947509E-4</v>
      </c>
      <c r="I27" s="8" t="s">
        <v>312</v>
      </c>
      <c r="J27" s="5">
        <v>3.7048172034804687E-4</v>
      </c>
      <c r="K27" s="11">
        <v>1.1443450821561293E-3</v>
      </c>
      <c r="L27" t="s">
        <v>404</v>
      </c>
      <c r="M27">
        <v>5.2273278103606507E-4</v>
      </c>
      <c r="N27">
        <v>1.4988753578095055E-3</v>
      </c>
      <c r="O27" s="8" t="s">
        <v>485</v>
      </c>
      <c r="P27" s="5">
        <v>7.701931670518824E-3</v>
      </c>
      <c r="Q27" s="11">
        <v>1.351216082547162E-2</v>
      </c>
      <c r="R27" t="s">
        <v>575</v>
      </c>
      <c r="S27">
        <v>3.8688318098082214E-3</v>
      </c>
      <c r="T27">
        <v>7.5122947763266437E-3</v>
      </c>
      <c r="U27" s="8" t="s">
        <v>653</v>
      </c>
      <c r="V27" s="5">
        <v>5.9599438508517845E-3</v>
      </c>
      <c r="W27" s="11">
        <v>1.0910652358538737E-2</v>
      </c>
      <c r="X27" t="s">
        <v>739</v>
      </c>
      <c r="Y27">
        <v>3.0782658681201649E-3</v>
      </c>
      <c r="Z27">
        <v>6.2344625177117264E-3</v>
      </c>
    </row>
    <row r="28" spans="1:26" x14ac:dyDescent="0.2">
      <c r="A28" t="s">
        <v>5</v>
      </c>
      <c r="B28" t="s">
        <v>39</v>
      </c>
      <c r="C28" s="8" t="s">
        <v>138</v>
      </c>
      <c r="D28" s="5">
        <v>2.3812635560419209E-10</v>
      </c>
      <c r="E28" s="11">
        <v>4.8846431918808641E-9</v>
      </c>
      <c r="F28" t="s">
        <v>233</v>
      </c>
      <c r="G28">
        <v>1.5733324679974183E-10</v>
      </c>
      <c r="H28">
        <v>3.6329702310271417E-9</v>
      </c>
      <c r="I28" s="8" t="s">
        <v>313</v>
      </c>
      <c r="J28" s="5">
        <v>1.0912422832714388E-10</v>
      </c>
      <c r="K28" s="11">
        <v>2.7281057081785968E-9</v>
      </c>
      <c r="L28" t="s">
        <v>138</v>
      </c>
      <c r="M28">
        <v>2.5335580288837428E-10</v>
      </c>
      <c r="N28">
        <v>5.0671160577674854E-9</v>
      </c>
      <c r="O28" s="8" t="s">
        <v>486</v>
      </c>
      <c r="P28" s="5">
        <v>9.5985992696490353E-7</v>
      </c>
      <c r="Q28" s="11">
        <v>9.0339757831990927E-6</v>
      </c>
      <c r="R28" t="s">
        <v>576</v>
      </c>
      <c r="S28">
        <v>1.7462693068099113E-5</v>
      </c>
      <c r="T28">
        <v>9.9350226322194359E-5</v>
      </c>
      <c r="U28" s="8" t="s">
        <v>654</v>
      </c>
      <c r="V28" s="5">
        <v>5.8626332674456875E-4</v>
      </c>
      <c r="W28" s="11">
        <v>1.6341834891834669E-3</v>
      </c>
      <c r="X28" t="s">
        <v>740</v>
      </c>
      <c r="Y28">
        <v>1.9588816968478901E-3</v>
      </c>
      <c r="Z28">
        <v>4.3410120705770425E-3</v>
      </c>
    </row>
    <row r="29" spans="1:26" x14ac:dyDescent="0.2">
      <c r="A29" t="s">
        <v>5</v>
      </c>
      <c r="B29" t="s">
        <v>40</v>
      </c>
      <c r="C29" s="8" t="s">
        <v>139</v>
      </c>
      <c r="D29" s="5">
        <v>4.8354508951659183E-4</v>
      </c>
      <c r="E29" s="11">
        <v>1.4169819473013679E-3</v>
      </c>
      <c r="F29" t="s">
        <v>234</v>
      </c>
      <c r="G29">
        <v>1.0158750566530593E-3</v>
      </c>
      <c r="H29">
        <v>2.5311252647785888E-3</v>
      </c>
      <c r="I29" s="8" t="s">
        <v>234</v>
      </c>
      <c r="J29" s="5">
        <v>1.0308182050423086E-3</v>
      </c>
      <c r="K29" s="11">
        <v>2.5452301359069349E-3</v>
      </c>
      <c r="L29" t="s">
        <v>405</v>
      </c>
      <c r="M29">
        <v>2.2082660349298905E-3</v>
      </c>
      <c r="N29">
        <v>4.7746292647132772E-3</v>
      </c>
      <c r="O29" s="8" t="s">
        <v>487</v>
      </c>
      <c r="P29" s="5">
        <v>2.4850923154319084E-3</v>
      </c>
      <c r="Q29" s="11">
        <v>5.2455774468219704E-3</v>
      </c>
      <c r="R29" t="s">
        <v>577</v>
      </c>
      <c r="S29">
        <v>2.8827728981207501E-3</v>
      </c>
      <c r="T29">
        <v>5.9285817956210799E-3</v>
      </c>
      <c r="U29" s="8" t="s">
        <v>655</v>
      </c>
      <c r="V29" s="5">
        <v>1.6641603566041645E-2</v>
      </c>
      <c r="W29" s="11">
        <v>2.5504373281289881E-2</v>
      </c>
      <c r="X29" t="s">
        <v>741</v>
      </c>
      <c r="Y29">
        <v>4.0814165236382635E-2</v>
      </c>
      <c r="Z29">
        <v>5.6686340606086988E-2</v>
      </c>
    </row>
    <row r="30" spans="1:26" x14ac:dyDescent="0.2">
      <c r="A30" t="s">
        <v>5</v>
      </c>
      <c r="B30" t="s">
        <v>41</v>
      </c>
      <c r="C30" s="8" t="s">
        <v>140</v>
      </c>
      <c r="D30" s="5">
        <v>6.7594613440242622E-7</v>
      </c>
      <c r="E30" s="11">
        <v>6.7568356272474149E-6</v>
      </c>
      <c r="F30" t="s">
        <v>235</v>
      </c>
      <c r="G30">
        <v>1.134061359912992E-6</v>
      </c>
      <c r="H30">
        <v>1.0400586863048746E-5</v>
      </c>
      <c r="I30" s="8" t="s">
        <v>314</v>
      </c>
      <c r="J30" s="5">
        <v>1.6318219705585622E-6</v>
      </c>
      <c r="K30" s="11">
        <v>1.4189756265726627E-5</v>
      </c>
      <c r="L30" t="s">
        <v>406</v>
      </c>
      <c r="M30">
        <v>9.9072290120376972E-7</v>
      </c>
      <c r="N30">
        <v>9.2160269879420439E-6</v>
      </c>
      <c r="O30" s="8" t="s">
        <v>488</v>
      </c>
      <c r="P30" s="5">
        <v>5.087114691580221E-6</v>
      </c>
      <c r="Q30" s="11">
        <v>3.6014971267824575E-5</v>
      </c>
      <c r="R30" t="s">
        <v>152</v>
      </c>
      <c r="S30">
        <v>6.9956216230731885E-6</v>
      </c>
      <c r="T30">
        <v>4.587292867588976E-5</v>
      </c>
      <c r="U30" s="8" t="s">
        <v>656</v>
      </c>
      <c r="V30" s="5">
        <v>5.0012271161711721E-4</v>
      </c>
      <c r="W30" s="11">
        <v>1.45490243379525E-3</v>
      </c>
      <c r="X30" t="s">
        <v>685</v>
      </c>
      <c r="Y30">
        <v>2.0092042439117126E-3</v>
      </c>
      <c r="Z30">
        <v>4.4158335031026655E-3</v>
      </c>
    </row>
    <row r="31" spans="1:26" x14ac:dyDescent="0.2">
      <c r="A31" t="s">
        <v>5</v>
      </c>
      <c r="B31" t="s">
        <v>42</v>
      </c>
      <c r="C31" s="8" t="s">
        <v>141</v>
      </c>
      <c r="D31" s="5">
        <v>8.1163314984087839E-2</v>
      </c>
      <c r="E31" s="11">
        <v>0.10388904317963243</v>
      </c>
      <c r="F31" t="s">
        <v>141</v>
      </c>
      <c r="G31">
        <v>7.3691141073567265E-2</v>
      </c>
      <c r="H31">
        <v>9.5085343320731958E-2</v>
      </c>
      <c r="I31" s="8" t="s">
        <v>315</v>
      </c>
      <c r="J31" s="5">
        <v>6.7859793055611486E-3</v>
      </c>
      <c r="K31" s="11">
        <v>1.2120305371730781E-2</v>
      </c>
      <c r="L31" t="s">
        <v>407</v>
      </c>
      <c r="M31">
        <v>1.0829387602689422E-2</v>
      </c>
      <c r="N31">
        <v>1.7716789534052226E-2</v>
      </c>
      <c r="O31" s="8" t="s">
        <v>489</v>
      </c>
      <c r="P31" s="5">
        <v>2.9843560536419084E-2</v>
      </c>
      <c r="Q31" s="11">
        <v>4.2685659833905223E-2</v>
      </c>
      <c r="R31" t="s">
        <v>148</v>
      </c>
      <c r="S31">
        <v>9.2826733970825859E-2</v>
      </c>
      <c r="T31">
        <v>0.11713152551523767</v>
      </c>
      <c r="U31" s="8" t="s">
        <v>657</v>
      </c>
      <c r="V31" s="5">
        <v>5.6947855009392187E-2</v>
      </c>
      <c r="W31" s="11">
        <v>7.5552709796871884E-2</v>
      </c>
      <c r="X31" t="s">
        <v>742</v>
      </c>
      <c r="Y31">
        <v>0.38106080680948728</v>
      </c>
      <c r="Z31">
        <v>0.42398977113712072</v>
      </c>
    </row>
    <row r="32" spans="1:26" x14ac:dyDescent="0.2">
      <c r="A32" t="s">
        <v>5</v>
      </c>
      <c r="B32" t="s">
        <v>43</v>
      </c>
      <c r="C32" s="8" t="s">
        <v>142</v>
      </c>
      <c r="D32" s="5">
        <v>0.59356035476082447</v>
      </c>
      <c r="E32" s="11">
        <v>0.64255518783309817</v>
      </c>
      <c r="F32" t="s">
        <v>142</v>
      </c>
      <c r="G32">
        <v>0.5964698756023159</v>
      </c>
      <c r="H32">
        <v>0.64483229794844965</v>
      </c>
      <c r="I32" s="8" t="s">
        <v>316</v>
      </c>
      <c r="J32" s="5">
        <v>0.78855066399653806</v>
      </c>
      <c r="K32" s="11">
        <v>0.82570750156705552</v>
      </c>
      <c r="L32" t="s">
        <v>142</v>
      </c>
      <c r="M32">
        <v>0.60964861307842988</v>
      </c>
      <c r="N32">
        <v>0.65730308687701333</v>
      </c>
      <c r="O32" s="8" t="s">
        <v>490</v>
      </c>
      <c r="P32" s="5">
        <v>0.91497144680710285</v>
      </c>
      <c r="Q32" s="11">
        <v>0.93008533347608935</v>
      </c>
      <c r="R32" t="s">
        <v>490</v>
      </c>
      <c r="S32">
        <v>0.96158847452459095</v>
      </c>
      <c r="T32">
        <v>0.97108249907836586</v>
      </c>
      <c r="U32" s="8" t="s">
        <v>658</v>
      </c>
      <c r="V32" s="5">
        <v>0.64599795097885604</v>
      </c>
      <c r="W32" s="11">
        <v>0.69183180827722202</v>
      </c>
      <c r="X32" t="s">
        <v>743</v>
      </c>
      <c r="Y32">
        <v>0.62365934625494912</v>
      </c>
      <c r="Z32">
        <v>0.66970131141471045</v>
      </c>
    </row>
    <row r="33" spans="1:26" x14ac:dyDescent="0.2">
      <c r="A33" t="s">
        <v>5</v>
      </c>
      <c r="B33" t="s">
        <v>44</v>
      </c>
      <c r="C33" s="8" t="s">
        <v>143</v>
      </c>
      <c r="D33" s="5">
        <v>8.8498537050626187E-4</v>
      </c>
      <c r="E33" s="11">
        <v>2.283833214209708E-3</v>
      </c>
      <c r="F33" t="s">
        <v>236</v>
      </c>
      <c r="G33">
        <v>1.2231021959104367E-3</v>
      </c>
      <c r="H33">
        <v>2.9047696353723161E-3</v>
      </c>
      <c r="I33" s="8" t="s">
        <v>317</v>
      </c>
      <c r="J33" s="5">
        <v>5.4394345612050572E-3</v>
      </c>
      <c r="K33" s="11">
        <v>1.007302696519455E-2</v>
      </c>
      <c r="L33" t="s">
        <v>408</v>
      </c>
      <c r="M33">
        <v>2.2615204344934324E-2</v>
      </c>
      <c r="N33">
        <v>3.362855664674249E-2</v>
      </c>
      <c r="O33" s="8" t="s">
        <v>491</v>
      </c>
      <c r="P33" s="5">
        <v>9.6948405131944804E-2</v>
      </c>
      <c r="Q33" s="11">
        <v>0.1215653982845703</v>
      </c>
      <c r="R33" t="s">
        <v>496</v>
      </c>
      <c r="S33">
        <v>0.11987066034505768</v>
      </c>
      <c r="T33">
        <v>0.14596123025273386</v>
      </c>
      <c r="U33" s="8" t="s">
        <v>491</v>
      </c>
      <c r="V33" s="5">
        <v>9.9336271132625983E-2</v>
      </c>
      <c r="W33" s="11">
        <v>0.12417033891578248</v>
      </c>
      <c r="X33" t="s">
        <v>744</v>
      </c>
      <c r="Y33">
        <v>0.28070430633318932</v>
      </c>
      <c r="Z33">
        <v>0.32126386990922956</v>
      </c>
    </row>
    <row r="34" spans="1:26" x14ac:dyDescent="0.2">
      <c r="A34" t="s">
        <v>5</v>
      </c>
      <c r="B34" t="s">
        <v>45</v>
      </c>
      <c r="C34" s="8" t="s">
        <v>144</v>
      </c>
      <c r="D34" s="5">
        <v>7.1560568573512776E-15</v>
      </c>
      <c r="E34" s="11">
        <v>5.7220891403149261E-13</v>
      </c>
      <c r="F34" t="s">
        <v>237</v>
      </c>
      <c r="G34">
        <v>2.0645744242751362E-15</v>
      </c>
      <c r="H34">
        <v>2.7527658990335152E-13</v>
      </c>
      <c r="I34" s="8" t="s">
        <v>318</v>
      </c>
      <c r="J34" s="5">
        <v>1.496466313899697E-14</v>
      </c>
      <c r="K34" s="11">
        <v>9.2090234701519811E-13</v>
      </c>
      <c r="L34" t="s">
        <v>144</v>
      </c>
      <c r="M34">
        <v>6.488267579354332E-15</v>
      </c>
      <c r="N34">
        <v>5.7220891403149261E-13</v>
      </c>
      <c r="O34" s="8" t="s">
        <v>492</v>
      </c>
      <c r="P34" s="5">
        <v>7.169611662583956E-14</v>
      </c>
      <c r="Q34" s="11">
        <v>3.8237928867114435E-12</v>
      </c>
      <c r="R34" t="s">
        <v>578</v>
      </c>
      <c r="S34">
        <v>7.7329234940723046E-11</v>
      </c>
      <c r="T34">
        <v>1.9955931597605946E-9</v>
      </c>
      <c r="U34" s="8" t="s">
        <v>659</v>
      </c>
      <c r="V34" s="5">
        <v>4.1340174134609817E-6</v>
      </c>
      <c r="W34" s="11">
        <v>3.0065581188807137E-5</v>
      </c>
      <c r="X34" t="s">
        <v>745</v>
      </c>
      <c r="Y34">
        <v>9.8415338569379806E-5</v>
      </c>
      <c r="Z34">
        <v>4.0793922723058983E-4</v>
      </c>
    </row>
    <row r="35" spans="1:26" x14ac:dyDescent="0.2">
      <c r="A35" t="s">
        <v>6</v>
      </c>
      <c r="B35" t="s">
        <v>46</v>
      </c>
      <c r="C35" s="8" t="s">
        <v>145</v>
      </c>
      <c r="D35" s="5">
        <v>9.8005162243012894E-2</v>
      </c>
      <c r="E35" s="11">
        <v>0.12269816869234793</v>
      </c>
      <c r="F35" t="s">
        <v>238</v>
      </c>
      <c r="G35">
        <v>0.12078095573485745</v>
      </c>
      <c r="H35">
        <v>0.14662331500437931</v>
      </c>
      <c r="I35" s="8" t="s">
        <v>319</v>
      </c>
      <c r="J35" s="5">
        <v>0.22000551162509163</v>
      </c>
      <c r="K35" s="11">
        <v>0.25470970955148087</v>
      </c>
      <c r="L35" t="s">
        <v>409</v>
      </c>
      <c r="M35">
        <v>0.41218253712211939</v>
      </c>
      <c r="N35">
        <v>0.456711952489883</v>
      </c>
      <c r="O35" s="8" t="s">
        <v>493</v>
      </c>
      <c r="P35" s="5">
        <v>0.20567069262514104</v>
      </c>
      <c r="Q35" s="11">
        <v>0.23880486806982992</v>
      </c>
      <c r="R35" t="s">
        <v>579</v>
      </c>
      <c r="S35">
        <v>0.57217444487840741</v>
      </c>
      <c r="T35">
        <v>0.62108487910817622</v>
      </c>
      <c r="U35" s="8" t="s">
        <v>579</v>
      </c>
      <c r="V35" s="5">
        <v>0.56649697897478868</v>
      </c>
      <c r="W35" s="11">
        <v>0.61659535126507614</v>
      </c>
      <c r="X35" t="s">
        <v>746</v>
      </c>
      <c r="Y35">
        <v>0.30822573150150234</v>
      </c>
      <c r="Z35">
        <v>0.34975969532085377</v>
      </c>
    </row>
    <row r="36" spans="1:26" x14ac:dyDescent="0.2">
      <c r="A36" t="s">
        <v>7</v>
      </c>
      <c r="B36" t="s">
        <v>47</v>
      </c>
      <c r="C36" s="8" t="s">
        <v>146</v>
      </c>
      <c r="D36" s="5">
        <v>4.8853093770991254E-3</v>
      </c>
      <c r="E36" s="11">
        <v>9.1528044535814992E-3</v>
      </c>
      <c r="F36" t="s">
        <v>239</v>
      </c>
      <c r="G36">
        <v>4.1143727279717851E-3</v>
      </c>
      <c r="H36">
        <v>7.9122552460995869E-3</v>
      </c>
      <c r="I36" s="8" t="s">
        <v>320</v>
      </c>
      <c r="J36" s="5">
        <v>5.053691315403308E-4</v>
      </c>
      <c r="K36" s="11">
        <v>1.4595498383836269E-3</v>
      </c>
      <c r="L36" t="s">
        <v>410</v>
      </c>
      <c r="M36">
        <v>3.1490355258043714E-4</v>
      </c>
      <c r="N36">
        <v>1.0199305346734807E-3</v>
      </c>
      <c r="O36" s="8" t="s">
        <v>494</v>
      </c>
      <c r="P36" s="5">
        <v>1.2334026398800951E-3</v>
      </c>
      <c r="Q36" s="11">
        <v>2.9047696353723161E-3</v>
      </c>
      <c r="R36" t="s">
        <v>526</v>
      </c>
      <c r="S36">
        <v>6.8501114532154329E-3</v>
      </c>
      <c r="T36">
        <v>1.2124091067637935E-2</v>
      </c>
      <c r="U36" s="8" t="s">
        <v>210</v>
      </c>
      <c r="V36" s="5">
        <v>4.9268602241241528E-2</v>
      </c>
      <c r="W36" s="11">
        <v>6.6691847365470763E-2</v>
      </c>
      <c r="X36" t="s">
        <v>747</v>
      </c>
      <c r="Y36">
        <v>7.704334041435093E-2</v>
      </c>
      <c r="Z36">
        <v>9.9091113073120171E-2</v>
      </c>
    </row>
    <row r="37" spans="1:26" x14ac:dyDescent="0.2">
      <c r="A37" t="s">
        <v>7</v>
      </c>
      <c r="B37" t="s">
        <v>48</v>
      </c>
      <c r="C37" s="8" t="s">
        <v>147</v>
      </c>
      <c r="D37" s="5">
        <v>4.116636894056265E-2</v>
      </c>
      <c r="E37" s="11">
        <v>5.7076421408059137E-2</v>
      </c>
      <c r="F37" t="s">
        <v>240</v>
      </c>
      <c r="G37">
        <v>3.5319432374817245E-2</v>
      </c>
      <c r="H37">
        <v>4.9658252899567303E-2</v>
      </c>
      <c r="I37" s="8" t="s">
        <v>321</v>
      </c>
      <c r="J37" s="5">
        <v>6.8794046049120608E-2</v>
      </c>
      <c r="K37" s="11">
        <v>8.9198114812474041E-2</v>
      </c>
      <c r="L37" t="s">
        <v>411</v>
      </c>
      <c r="M37">
        <v>0.14419382888809976</v>
      </c>
      <c r="N37">
        <v>0.17165932010488066</v>
      </c>
      <c r="O37" s="8" t="s">
        <v>495</v>
      </c>
      <c r="P37" s="5">
        <v>0.26813695377742752</v>
      </c>
      <c r="Q37" s="11">
        <v>0.30820339514646838</v>
      </c>
      <c r="R37" t="s">
        <v>580</v>
      </c>
      <c r="S37">
        <v>0.89489530750360202</v>
      </c>
      <c r="T37">
        <v>0.91315847704449193</v>
      </c>
      <c r="U37" s="8" t="s">
        <v>660</v>
      </c>
      <c r="V37" s="5">
        <v>0.58157931798008466</v>
      </c>
      <c r="W37" s="11">
        <v>0.63043828507326249</v>
      </c>
      <c r="X37" t="s">
        <v>748</v>
      </c>
      <c r="Y37">
        <v>0.45885551339397768</v>
      </c>
      <c r="Z37">
        <v>0.50562591007600843</v>
      </c>
    </row>
    <row r="38" spans="1:26" x14ac:dyDescent="0.2">
      <c r="A38" t="s">
        <v>7</v>
      </c>
      <c r="B38" t="s">
        <v>49</v>
      </c>
      <c r="C38" s="8" t="s">
        <v>148</v>
      </c>
      <c r="D38" s="5">
        <v>8.2249883298741402E-2</v>
      </c>
      <c r="E38" s="11">
        <v>0.10511167194727335</v>
      </c>
      <c r="F38" t="s">
        <v>241</v>
      </c>
      <c r="G38">
        <v>7.8007352865119797E-2</v>
      </c>
      <c r="H38">
        <v>0.10016995552503345</v>
      </c>
      <c r="I38" s="8" t="s">
        <v>322</v>
      </c>
      <c r="J38" s="5">
        <v>0.11849542140733565</v>
      </c>
      <c r="K38" s="11">
        <v>0.14468439170426814</v>
      </c>
      <c r="L38" t="s">
        <v>412</v>
      </c>
      <c r="M38">
        <v>0.24954871016612387</v>
      </c>
      <c r="N38">
        <v>0.28766421921167018</v>
      </c>
      <c r="O38" s="8" t="s">
        <v>496</v>
      </c>
      <c r="P38" s="5">
        <v>0.12492549212918103</v>
      </c>
      <c r="Q38" s="11">
        <v>0.15074963918153347</v>
      </c>
      <c r="R38" t="s">
        <v>496</v>
      </c>
      <c r="S38">
        <v>0.11864120119749988</v>
      </c>
      <c r="T38">
        <v>0.14468439170426814</v>
      </c>
      <c r="U38" s="8" t="s">
        <v>661</v>
      </c>
      <c r="V38" s="5">
        <v>0.56787937094906904</v>
      </c>
      <c r="W38" s="11">
        <v>0.6172601858142055</v>
      </c>
      <c r="X38" t="s">
        <v>749</v>
      </c>
      <c r="Y38">
        <v>0.52188229983278867</v>
      </c>
      <c r="Z38">
        <v>0.57036316921616248</v>
      </c>
    </row>
    <row r="39" spans="1:26" x14ac:dyDescent="0.2">
      <c r="A39" t="s">
        <v>7</v>
      </c>
      <c r="B39" t="s">
        <v>50</v>
      </c>
      <c r="C39" s="8" t="s">
        <v>149</v>
      </c>
      <c r="D39" s="5">
        <v>6.7887596314174454E-3</v>
      </c>
      <c r="E39" s="11">
        <v>1.2120305371730781E-2</v>
      </c>
      <c r="F39" t="s">
        <v>242</v>
      </c>
      <c r="G39">
        <v>9.7057673211291169E-3</v>
      </c>
      <c r="H39">
        <v>1.6312213985090952E-2</v>
      </c>
      <c r="I39" s="8" t="s">
        <v>323</v>
      </c>
      <c r="J39" s="5">
        <v>9.7717459057024333E-3</v>
      </c>
      <c r="K39" s="11">
        <v>1.6388672378536574E-2</v>
      </c>
      <c r="L39" t="s">
        <v>413</v>
      </c>
      <c r="M39">
        <v>1.5238267776677816E-2</v>
      </c>
      <c r="N39">
        <v>2.371714829054913E-2</v>
      </c>
      <c r="O39" s="8" t="s">
        <v>497</v>
      </c>
      <c r="P39" s="5">
        <v>6.2813549952217673E-3</v>
      </c>
      <c r="Q39" s="11">
        <v>1.1420645445857759E-2</v>
      </c>
      <c r="R39" t="s">
        <v>581</v>
      </c>
      <c r="S39">
        <v>9.3792333751223558E-3</v>
      </c>
      <c r="T39">
        <v>1.5829929747041952E-2</v>
      </c>
      <c r="U39" s="8" t="s">
        <v>662</v>
      </c>
      <c r="V39" s="5">
        <v>9.9529110723653447E-2</v>
      </c>
      <c r="W39" s="11">
        <v>0.1242172988750745</v>
      </c>
      <c r="X39" t="s">
        <v>750</v>
      </c>
      <c r="Y39">
        <v>0.13023615819661669</v>
      </c>
      <c r="Z39">
        <v>0.15667507752976442</v>
      </c>
    </row>
    <row r="40" spans="1:26" x14ac:dyDescent="0.2">
      <c r="A40" t="s">
        <v>7</v>
      </c>
      <c r="B40" t="s">
        <v>51</v>
      </c>
      <c r="C40" s="8" t="s">
        <v>150</v>
      </c>
      <c r="D40" s="5">
        <v>7.0767053244361077E-4</v>
      </c>
      <c r="E40" s="11">
        <v>1.8997866642781497E-3</v>
      </c>
      <c r="F40" t="s">
        <v>243</v>
      </c>
      <c r="G40">
        <v>1.3162049759393253E-3</v>
      </c>
      <c r="H40">
        <v>3.0698658330946364E-3</v>
      </c>
      <c r="I40" s="8" t="s">
        <v>324</v>
      </c>
      <c r="J40" s="5">
        <v>1.0389024092691133E-2</v>
      </c>
      <c r="K40" s="11">
        <v>1.7207493321227549E-2</v>
      </c>
      <c r="L40" t="s">
        <v>414</v>
      </c>
      <c r="M40">
        <v>1.4078869708675033E-2</v>
      </c>
      <c r="N40">
        <v>2.2093717256835975E-2</v>
      </c>
      <c r="O40" s="8" t="s">
        <v>498</v>
      </c>
      <c r="P40" s="5">
        <v>5.5555062341257393E-2</v>
      </c>
      <c r="Q40" s="11">
        <v>7.4073416455009852E-2</v>
      </c>
      <c r="R40" t="s">
        <v>582</v>
      </c>
      <c r="S40">
        <v>0.12393505866426126</v>
      </c>
      <c r="T40">
        <v>0.1499970452820106</v>
      </c>
      <c r="U40" s="8" t="s">
        <v>663</v>
      </c>
      <c r="V40" s="5">
        <v>0.37233123810537772</v>
      </c>
      <c r="W40" s="11">
        <v>0.41485374719262141</v>
      </c>
      <c r="X40" t="s">
        <v>751</v>
      </c>
      <c r="Y40">
        <v>0.51012914305426249</v>
      </c>
      <c r="Z40">
        <v>0.55828086791164155</v>
      </c>
    </row>
    <row r="41" spans="1:26" x14ac:dyDescent="0.2">
      <c r="A41" t="s">
        <v>7</v>
      </c>
      <c r="B41" t="s">
        <v>52</v>
      </c>
      <c r="C41" s="8" t="s">
        <v>151</v>
      </c>
      <c r="D41" s="5">
        <v>3.989027821444091E-7</v>
      </c>
      <c r="E41" s="11">
        <v>4.3124625096692874E-6</v>
      </c>
      <c r="F41" t="s">
        <v>244</v>
      </c>
      <c r="G41">
        <v>8.8558517315136176E-7</v>
      </c>
      <c r="H41">
        <v>8.4341445062034452E-6</v>
      </c>
      <c r="I41" s="8" t="s">
        <v>325</v>
      </c>
      <c r="J41" s="5">
        <v>2.3254558572737732E-6</v>
      </c>
      <c r="K41" s="11">
        <v>1.8419452334841767E-5</v>
      </c>
      <c r="L41" t="s">
        <v>415</v>
      </c>
      <c r="M41">
        <v>5.6137047252914995E-5</v>
      </c>
      <c r="N41">
        <v>2.4949798779073332E-4</v>
      </c>
      <c r="O41" s="8" t="s">
        <v>499</v>
      </c>
      <c r="P41" s="5">
        <v>5.1610192446666407E-4</v>
      </c>
      <c r="Q41" s="11">
        <v>1.4851853941486735E-3</v>
      </c>
      <c r="R41" t="s">
        <v>583</v>
      </c>
      <c r="S41">
        <v>3.414008884273758E-3</v>
      </c>
      <c r="T41">
        <v>6.7437212528864351E-3</v>
      </c>
      <c r="U41" s="8" t="s">
        <v>664</v>
      </c>
      <c r="V41" s="5">
        <v>2.2882304070475393E-4</v>
      </c>
      <c r="W41" s="11">
        <v>7.8230099386240653E-4</v>
      </c>
      <c r="X41" t="s">
        <v>335</v>
      </c>
      <c r="Y41">
        <v>9.0124614181034176E-4</v>
      </c>
      <c r="Z41">
        <v>2.3183180496729049E-3</v>
      </c>
    </row>
    <row r="42" spans="1:26" x14ac:dyDescent="0.2">
      <c r="A42" t="s">
        <v>7</v>
      </c>
      <c r="B42" t="s">
        <v>53</v>
      </c>
      <c r="C42" s="8" t="s">
        <v>152</v>
      </c>
      <c r="D42" s="5">
        <v>6.7117995058466612E-6</v>
      </c>
      <c r="E42" s="11">
        <v>4.4375533922953133E-5</v>
      </c>
      <c r="F42" t="s">
        <v>152</v>
      </c>
      <c r="G42">
        <v>6.5014078838145611E-6</v>
      </c>
      <c r="H42">
        <v>4.3342719225430412E-5</v>
      </c>
      <c r="I42" s="8" t="s">
        <v>326</v>
      </c>
      <c r="J42" s="5">
        <v>7.4313718559496423E-6</v>
      </c>
      <c r="K42" s="11">
        <v>4.8334125892355394E-5</v>
      </c>
      <c r="L42" t="s">
        <v>332</v>
      </c>
      <c r="M42">
        <v>3.191164966831352E-4</v>
      </c>
      <c r="N42">
        <v>1.0252738849257355E-3</v>
      </c>
      <c r="O42" s="8" t="s">
        <v>249</v>
      </c>
      <c r="P42" s="5">
        <v>7.3295562834681412E-4</v>
      </c>
      <c r="Q42" s="11">
        <v>1.9480548261709347E-3</v>
      </c>
      <c r="R42" t="s">
        <v>344</v>
      </c>
      <c r="S42">
        <v>2.0793554042371366E-3</v>
      </c>
      <c r="T42">
        <v>4.5326548321245486E-3</v>
      </c>
      <c r="U42" s="8" t="s">
        <v>143</v>
      </c>
      <c r="V42" s="5">
        <v>7.5201620173705002E-4</v>
      </c>
      <c r="W42" s="11">
        <v>1.9920958986411924E-3</v>
      </c>
      <c r="X42" t="s">
        <v>641</v>
      </c>
      <c r="Y42">
        <v>2.027076259392279E-3</v>
      </c>
      <c r="Z42">
        <v>4.4429068699008848E-3</v>
      </c>
    </row>
    <row r="43" spans="1:26" x14ac:dyDescent="0.2">
      <c r="A43" t="s">
        <v>7</v>
      </c>
      <c r="B43" t="s">
        <v>54</v>
      </c>
      <c r="C43" s="8" t="s">
        <v>153</v>
      </c>
      <c r="D43" s="5">
        <v>1.8896842430048447E-8</v>
      </c>
      <c r="E43" s="11">
        <v>2.478274417055534E-7</v>
      </c>
      <c r="F43" t="s">
        <v>245</v>
      </c>
      <c r="G43">
        <v>3.80278642213862E-8</v>
      </c>
      <c r="H43">
        <v>4.6803525195552249E-7</v>
      </c>
      <c r="I43" s="8" t="s">
        <v>327</v>
      </c>
      <c r="J43" s="5">
        <v>3.6696362924322734E-8</v>
      </c>
      <c r="K43" s="11">
        <v>4.5870453655403418E-7</v>
      </c>
      <c r="L43" t="s">
        <v>416</v>
      </c>
      <c r="M43">
        <v>4.9448212147715739E-6</v>
      </c>
      <c r="N43">
        <v>3.5638351097452787E-5</v>
      </c>
      <c r="O43" s="8" t="s">
        <v>500</v>
      </c>
      <c r="P43" s="5">
        <v>2.4134359894437346E-4</v>
      </c>
      <c r="Q43" s="11">
        <v>8.1123898804831421E-4</v>
      </c>
      <c r="R43" t="s">
        <v>584</v>
      </c>
      <c r="S43">
        <v>7.2569103252866671E-4</v>
      </c>
      <c r="T43">
        <v>1.9351760867431112E-3</v>
      </c>
      <c r="U43" s="8" t="s">
        <v>665</v>
      </c>
      <c r="V43" s="5">
        <v>1.5153067605135675E-4</v>
      </c>
      <c r="W43" s="11">
        <v>5.5863843705569304E-4</v>
      </c>
      <c r="X43" t="s">
        <v>665</v>
      </c>
      <c r="Y43">
        <v>1.8309342620806375E-4</v>
      </c>
      <c r="Z43">
        <v>6.5099884873978219E-4</v>
      </c>
    </row>
    <row r="44" spans="1:26" x14ac:dyDescent="0.2">
      <c r="A44" t="s">
        <v>7</v>
      </c>
      <c r="B44" t="s">
        <v>55</v>
      </c>
      <c r="C44" s="8" t="s">
        <v>154</v>
      </c>
      <c r="D44" s="5">
        <v>0.77019045066397451</v>
      </c>
      <c r="E44" s="11">
        <v>0.81072679017260474</v>
      </c>
      <c r="F44" t="s">
        <v>246</v>
      </c>
      <c r="G44">
        <v>0.8608662162252102</v>
      </c>
      <c r="H44">
        <v>0.88520947683826234</v>
      </c>
      <c r="I44" s="8" t="s">
        <v>328</v>
      </c>
      <c r="J44" s="5">
        <v>0.713811526924234</v>
      </c>
      <c r="K44" s="11">
        <v>0.75735971026443938</v>
      </c>
      <c r="L44" t="s">
        <v>417</v>
      </c>
      <c r="M44">
        <v>0.94384196756409244</v>
      </c>
      <c r="N44">
        <v>0.95458100385748912</v>
      </c>
      <c r="O44" s="8" t="s">
        <v>501</v>
      </c>
      <c r="P44" s="5">
        <v>0.98648659959207508</v>
      </c>
      <c r="Q44" s="11">
        <v>0.98986446344117573</v>
      </c>
      <c r="R44" t="s">
        <v>585</v>
      </c>
      <c r="S44">
        <v>0.81997799310148645</v>
      </c>
      <c r="T44">
        <v>0.84971812756630716</v>
      </c>
      <c r="U44" s="8" t="s">
        <v>666</v>
      </c>
      <c r="V44" s="5">
        <v>0.48228397527691047</v>
      </c>
      <c r="W44" s="11">
        <v>0.52998239041418738</v>
      </c>
      <c r="X44" t="s">
        <v>752</v>
      </c>
      <c r="Y44">
        <v>0.45707938895716455</v>
      </c>
      <c r="Z44">
        <v>0.50436346367687124</v>
      </c>
    </row>
    <row r="45" spans="1:26" x14ac:dyDescent="0.2">
      <c r="A45" t="s">
        <v>7</v>
      </c>
      <c r="B45" t="s">
        <v>56</v>
      </c>
      <c r="C45" s="8" t="s">
        <v>155</v>
      </c>
      <c r="D45" s="5">
        <v>9.653241822921528E-2</v>
      </c>
      <c r="E45" s="11">
        <v>0.12123380625333159</v>
      </c>
      <c r="F45" t="s">
        <v>141</v>
      </c>
      <c r="G45">
        <v>7.357221016188327E-2</v>
      </c>
      <c r="H45">
        <v>9.5085247382078533E-2</v>
      </c>
      <c r="I45" s="8" t="s">
        <v>329</v>
      </c>
      <c r="J45" s="5">
        <v>0.26508548417166305</v>
      </c>
      <c r="K45" s="11">
        <v>0.30513437026954021</v>
      </c>
      <c r="L45" t="s">
        <v>418</v>
      </c>
      <c r="M45">
        <v>0.28775214505401447</v>
      </c>
      <c r="N45">
        <v>0.32885959434744511</v>
      </c>
      <c r="O45" s="8" t="s">
        <v>502</v>
      </c>
      <c r="P45" s="5">
        <v>0.71511122762955692</v>
      </c>
      <c r="Q45" s="11">
        <v>0.75773375113065644</v>
      </c>
      <c r="R45" t="s">
        <v>586</v>
      </c>
      <c r="S45">
        <v>0.56051584764055762</v>
      </c>
      <c r="T45">
        <v>0.61091645519406834</v>
      </c>
      <c r="U45" s="8" t="s">
        <v>667</v>
      </c>
      <c r="V45" s="5">
        <v>0.66425622439464993</v>
      </c>
      <c r="W45" s="11">
        <v>0.71043446459320847</v>
      </c>
      <c r="X45" t="s">
        <v>753</v>
      </c>
      <c r="Y45">
        <v>0.85425377105575295</v>
      </c>
      <c r="Z45">
        <v>0.88181034431561589</v>
      </c>
    </row>
    <row r="46" spans="1:26" x14ac:dyDescent="0.2">
      <c r="A46" t="s">
        <v>8</v>
      </c>
      <c r="B46" t="s">
        <v>57</v>
      </c>
      <c r="C46" s="8" t="s">
        <v>156</v>
      </c>
      <c r="D46" s="5">
        <v>8.7025473006333904E-5</v>
      </c>
      <c r="E46" s="11">
        <v>3.6642304423719534E-4</v>
      </c>
      <c r="F46" t="s">
        <v>247</v>
      </c>
      <c r="G46">
        <v>1.7828456229847608E-4</v>
      </c>
      <c r="H46">
        <v>6.4537398117095414E-4</v>
      </c>
      <c r="I46" s="8" t="s">
        <v>330</v>
      </c>
      <c r="J46" s="5">
        <v>7.7033411000874901E-5</v>
      </c>
      <c r="K46" s="11">
        <v>3.3311745297675633E-4</v>
      </c>
      <c r="L46" t="s">
        <v>419</v>
      </c>
      <c r="M46">
        <v>5.131304059003043E-5</v>
      </c>
      <c r="N46">
        <v>2.3192334729957257E-4</v>
      </c>
      <c r="O46" s="8" t="s">
        <v>247</v>
      </c>
      <c r="P46" s="5">
        <v>1.8006121746135851E-4</v>
      </c>
      <c r="Q46" s="11">
        <v>6.488692521130037E-4</v>
      </c>
      <c r="R46" t="s">
        <v>587</v>
      </c>
      <c r="S46">
        <v>9.7328654244330817E-5</v>
      </c>
      <c r="T46">
        <v>4.0553605935137843E-4</v>
      </c>
      <c r="U46" s="8" t="s">
        <v>125</v>
      </c>
      <c r="V46" s="5">
        <v>8.4966466226837987E-4</v>
      </c>
      <c r="W46" s="11">
        <v>2.2141098691032699E-3</v>
      </c>
      <c r="X46" t="s">
        <v>754</v>
      </c>
      <c r="Y46">
        <v>3.1107710693137154E-3</v>
      </c>
      <c r="Z46">
        <v>6.2843859986135668E-3</v>
      </c>
    </row>
    <row r="47" spans="1:26" x14ac:dyDescent="0.2">
      <c r="A47" t="s">
        <v>8</v>
      </c>
      <c r="B47" t="s">
        <v>58</v>
      </c>
      <c r="C47" s="8" t="s">
        <v>157</v>
      </c>
      <c r="D47" s="5">
        <v>3.2715062624471724E-5</v>
      </c>
      <c r="E47" s="11">
        <v>1.6460408867658728E-4</v>
      </c>
      <c r="F47" t="s">
        <v>248</v>
      </c>
      <c r="G47">
        <v>4.8511450462706155E-5</v>
      </c>
      <c r="H47">
        <v>2.2526735802643342E-4</v>
      </c>
      <c r="I47" s="8" t="s">
        <v>331</v>
      </c>
      <c r="J47" s="5">
        <v>1.8121933654774089E-4</v>
      </c>
      <c r="K47" s="11">
        <v>6.488871380565084E-4</v>
      </c>
      <c r="L47" t="s">
        <v>420</v>
      </c>
      <c r="M47">
        <v>5.8391912665260531E-4</v>
      </c>
      <c r="N47">
        <v>1.6333402144128818E-3</v>
      </c>
      <c r="O47" s="8" t="s">
        <v>503</v>
      </c>
      <c r="P47" s="5">
        <v>1.6907354205838111E-3</v>
      </c>
      <c r="Q47" s="11">
        <v>3.7994054395141825E-3</v>
      </c>
      <c r="R47" t="s">
        <v>588</v>
      </c>
      <c r="S47">
        <v>2.6081671205598427E-3</v>
      </c>
      <c r="T47">
        <v>5.4195680427217502E-3</v>
      </c>
      <c r="U47" s="8" t="s">
        <v>668</v>
      </c>
      <c r="V47" s="5">
        <v>3.4137727044882388E-3</v>
      </c>
      <c r="W47" s="11">
        <v>6.7437212528864351E-3</v>
      </c>
      <c r="X47" t="s">
        <v>755</v>
      </c>
      <c r="Y47">
        <v>1.1798479257405422E-2</v>
      </c>
      <c r="Z47">
        <v>1.9063698207277758E-2</v>
      </c>
    </row>
    <row r="48" spans="1:26" x14ac:dyDescent="0.2">
      <c r="A48" t="s">
        <v>8</v>
      </c>
      <c r="B48" t="s">
        <v>59</v>
      </c>
      <c r="C48" s="8" t="s">
        <v>158</v>
      </c>
      <c r="D48" s="5">
        <v>4.1109350100923899E-4</v>
      </c>
      <c r="E48" s="11">
        <v>1.2457378818461788E-3</v>
      </c>
      <c r="F48" t="s">
        <v>249</v>
      </c>
      <c r="G48">
        <v>6.0524697421415177E-4</v>
      </c>
      <c r="H48">
        <v>1.6639092074615855E-3</v>
      </c>
      <c r="I48" s="8" t="s">
        <v>332</v>
      </c>
      <c r="J48" s="5">
        <v>2.7884860629661485E-4</v>
      </c>
      <c r="K48" s="11">
        <v>9.1802010303412298E-4</v>
      </c>
      <c r="L48" t="s">
        <v>341</v>
      </c>
      <c r="M48">
        <v>2.3343720354218343E-4</v>
      </c>
      <c r="N48">
        <v>7.9131255438028274E-4</v>
      </c>
      <c r="O48" s="8" t="s">
        <v>504</v>
      </c>
      <c r="P48" s="5">
        <v>3.5250415240425676E-4</v>
      </c>
      <c r="Q48" s="11">
        <v>1.1058953800917859E-3</v>
      </c>
      <c r="R48" t="s">
        <v>589</v>
      </c>
      <c r="S48">
        <v>1.3651494244720073E-4</v>
      </c>
      <c r="T48">
        <v>5.2005692360838364E-4</v>
      </c>
      <c r="U48" s="8" t="s">
        <v>669</v>
      </c>
      <c r="V48" s="5">
        <v>2.4848884239868653E-3</v>
      </c>
      <c r="W48" s="11">
        <v>5.2455774468219704E-3</v>
      </c>
      <c r="X48" t="s">
        <v>408</v>
      </c>
      <c r="Y48">
        <v>2.0036709262669924E-2</v>
      </c>
      <c r="Z48">
        <v>3.0204958859629857E-2</v>
      </c>
    </row>
    <row r="49" spans="1:26" x14ac:dyDescent="0.2">
      <c r="A49" t="s">
        <v>8</v>
      </c>
      <c r="B49" t="s">
        <v>60</v>
      </c>
      <c r="C49" s="8" t="s">
        <v>159</v>
      </c>
      <c r="D49" s="5">
        <v>0.2147272790644208</v>
      </c>
      <c r="E49" s="11">
        <v>0.24895916413266181</v>
      </c>
      <c r="F49" t="s">
        <v>250</v>
      </c>
      <c r="G49">
        <v>0.13642761042517987</v>
      </c>
      <c r="H49">
        <v>0.16314213503758429</v>
      </c>
      <c r="I49" s="8" t="s">
        <v>333</v>
      </c>
      <c r="J49" s="5">
        <v>0.29636979209318809</v>
      </c>
      <c r="K49" s="11">
        <v>0.33774335281274998</v>
      </c>
      <c r="L49" t="s">
        <v>421</v>
      </c>
      <c r="M49">
        <v>0.38413974007001156</v>
      </c>
      <c r="N49">
        <v>0.42682193341112395</v>
      </c>
      <c r="O49" s="8" t="s">
        <v>505</v>
      </c>
      <c r="P49" s="5">
        <v>2.1404972695965498E-2</v>
      </c>
      <c r="Q49" s="11">
        <v>3.1947720441739554E-2</v>
      </c>
      <c r="R49" t="s">
        <v>590</v>
      </c>
      <c r="S49">
        <v>4.0050411176304562E-2</v>
      </c>
      <c r="T49">
        <v>5.572231120181504E-2</v>
      </c>
      <c r="U49" s="8" t="s">
        <v>670</v>
      </c>
      <c r="V49" s="5">
        <v>0.70375996222554305</v>
      </c>
      <c r="W49" s="11">
        <v>0.74868081087823724</v>
      </c>
      <c r="X49" t="s">
        <v>756</v>
      </c>
      <c r="Y49">
        <v>0.50496117879124924</v>
      </c>
      <c r="Z49">
        <v>0.55338211374383472</v>
      </c>
    </row>
    <row r="50" spans="1:26" x14ac:dyDescent="0.2">
      <c r="A50" t="s">
        <v>8</v>
      </c>
      <c r="B50" t="s">
        <v>61</v>
      </c>
      <c r="C50" s="8" t="s">
        <v>160</v>
      </c>
      <c r="D50" s="5">
        <v>5.9882473772741703E-2</v>
      </c>
      <c r="E50" s="11">
        <v>7.9052770657084756E-2</v>
      </c>
      <c r="F50" t="s">
        <v>251</v>
      </c>
      <c r="G50">
        <v>4.6116865386702545E-2</v>
      </c>
      <c r="H50">
        <v>6.2890993731854389E-2</v>
      </c>
      <c r="I50" s="8" t="s">
        <v>334</v>
      </c>
      <c r="J50" s="5">
        <v>6.6624032788215326E-2</v>
      </c>
      <c r="K50" s="11">
        <v>8.6948166770917226E-2</v>
      </c>
      <c r="L50" t="s">
        <v>422</v>
      </c>
      <c r="M50">
        <v>0.1481407679647645</v>
      </c>
      <c r="N50">
        <v>0.17609600946777354</v>
      </c>
      <c r="O50" s="8" t="s">
        <v>506</v>
      </c>
      <c r="P50" s="5">
        <v>0.3168710192765577</v>
      </c>
      <c r="Q50" s="11">
        <v>0.35804634946503694</v>
      </c>
      <c r="R50" t="s">
        <v>591</v>
      </c>
      <c r="S50">
        <v>0.31473865766171993</v>
      </c>
      <c r="T50">
        <v>0.35613992380392639</v>
      </c>
      <c r="U50" s="8" t="s">
        <v>671</v>
      </c>
      <c r="V50" s="5">
        <v>0.16914270582710339</v>
      </c>
      <c r="W50" s="11">
        <v>0.19928448403782431</v>
      </c>
      <c r="X50" t="s">
        <v>757</v>
      </c>
      <c r="Y50">
        <v>0.19840006384381439</v>
      </c>
      <c r="Z50">
        <v>0.23170810375919929</v>
      </c>
    </row>
    <row r="51" spans="1:26" x14ac:dyDescent="0.2">
      <c r="A51" t="s">
        <v>8</v>
      </c>
      <c r="B51" t="s">
        <v>62</v>
      </c>
      <c r="C51" s="8" t="s">
        <v>161</v>
      </c>
      <c r="D51" s="5">
        <v>1.3643513121970824E-2</v>
      </c>
      <c r="E51" s="11">
        <v>2.1528225833484536E-2</v>
      </c>
      <c r="F51" t="s">
        <v>252</v>
      </c>
      <c r="G51">
        <v>1.5897961662943893E-2</v>
      </c>
      <c r="H51">
        <v>2.441145744789849E-2</v>
      </c>
      <c r="I51" s="8" t="s">
        <v>335</v>
      </c>
      <c r="J51" s="5">
        <v>9.4426440696334312E-4</v>
      </c>
      <c r="K51" s="11">
        <v>2.4211907870854955E-3</v>
      </c>
      <c r="L51" t="s">
        <v>423</v>
      </c>
      <c r="M51">
        <v>6.310918663989725E-4</v>
      </c>
      <c r="N51">
        <v>1.7172567793169319E-3</v>
      </c>
      <c r="O51" s="8" t="s">
        <v>507</v>
      </c>
      <c r="P51" s="5">
        <v>2.3542651381756107E-2</v>
      </c>
      <c r="Q51" s="11">
        <v>3.4749300932481339E-2</v>
      </c>
      <c r="R51" t="s">
        <v>592</v>
      </c>
      <c r="S51">
        <v>2.3988548564439448E-2</v>
      </c>
      <c r="T51">
        <v>3.5293095478199192E-2</v>
      </c>
      <c r="U51" s="8" t="s">
        <v>672</v>
      </c>
      <c r="V51" s="5">
        <v>5.4210549483743972E-2</v>
      </c>
      <c r="W51" s="11">
        <v>7.2401401647738187E-2</v>
      </c>
      <c r="X51" t="s">
        <v>758</v>
      </c>
      <c r="Y51">
        <v>0.2010162572171805</v>
      </c>
      <c r="Z51">
        <v>0.23442129121537086</v>
      </c>
    </row>
    <row r="52" spans="1:26" x14ac:dyDescent="0.2">
      <c r="A52" t="s">
        <v>8</v>
      </c>
      <c r="B52" t="s">
        <v>63</v>
      </c>
      <c r="C52" s="8" t="s">
        <v>162</v>
      </c>
      <c r="D52" s="5">
        <v>0.34231450931925744</v>
      </c>
      <c r="E52" s="11">
        <v>0.38408360091922294</v>
      </c>
      <c r="F52" t="s">
        <v>253</v>
      </c>
      <c r="G52">
        <v>0.34994228011400447</v>
      </c>
      <c r="H52">
        <v>0.39209219060392658</v>
      </c>
      <c r="I52" s="8" t="s">
        <v>336</v>
      </c>
      <c r="J52" s="5">
        <v>0.29818180353179258</v>
      </c>
      <c r="K52" s="11">
        <v>0.33932495423248088</v>
      </c>
      <c r="L52" t="s">
        <v>424</v>
      </c>
      <c r="M52">
        <v>0.4617725035447181</v>
      </c>
      <c r="N52">
        <v>0.50814030651413267</v>
      </c>
      <c r="O52" s="8" t="s">
        <v>508</v>
      </c>
      <c r="P52" s="5">
        <v>0.63569117096732708</v>
      </c>
      <c r="Q52" s="11">
        <v>0.68170634956281728</v>
      </c>
      <c r="R52" t="s">
        <v>593</v>
      </c>
      <c r="S52">
        <v>0.8090283971356883</v>
      </c>
      <c r="T52">
        <v>0.84164202562880452</v>
      </c>
      <c r="U52" s="8" t="s">
        <v>673</v>
      </c>
      <c r="V52" s="5">
        <v>0.88721269254822277</v>
      </c>
      <c r="W52" s="11">
        <v>0.90763446808002335</v>
      </c>
      <c r="X52" t="s">
        <v>759</v>
      </c>
      <c r="Y52">
        <v>0.98447287897329117</v>
      </c>
      <c r="Z52">
        <v>0.9895389080339515</v>
      </c>
    </row>
    <row r="53" spans="1:26" x14ac:dyDescent="0.2">
      <c r="A53" t="s">
        <v>8</v>
      </c>
      <c r="B53" t="s">
        <v>64</v>
      </c>
      <c r="C53" s="8" t="s">
        <v>163</v>
      </c>
      <c r="D53" s="5">
        <v>2.3421588817372309E-2</v>
      </c>
      <c r="E53" s="11">
        <v>3.4634512114413769E-2</v>
      </c>
      <c r="F53" t="s">
        <v>254</v>
      </c>
      <c r="G53">
        <v>3.0314447623770474E-2</v>
      </c>
      <c r="H53">
        <v>4.3229158821776074E-2</v>
      </c>
      <c r="I53" s="8" t="s">
        <v>337</v>
      </c>
      <c r="J53" s="5">
        <v>1.9877625327117897E-3</v>
      </c>
      <c r="K53" s="11">
        <v>4.3928453761586514E-3</v>
      </c>
      <c r="L53" t="s">
        <v>425</v>
      </c>
      <c r="M53">
        <v>2.4041499858212657E-4</v>
      </c>
      <c r="N53">
        <v>8.1123898804831421E-4</v>
      </c>
      <c r="O53" s="8" t="s">
        <v>509</v>
      </c>
      <c r="P53" s="5">
        <v>1.318087504003792E-4</v>
      </c>
      <c r="Q53" s="11">
        <v>5.0453110201102084E-4</v>
      </c>
      <c r="R53" t="s">
        <v>594</v>
      </c>
      <c r="S53">
        <v>5.390705379153968E-4</v>
      </c>
      <c r="T53">
        <v>1.5279207702255011E-3</v>
      </c>
      <c r="U53" s="8" t="s">
        <v>674</v>
      </c>
      <c r="V53" s="5">
        <v>1.0705907663149173E-2</v>
      </c>
      <c r="W53" s="11">
        <v>1.7550668300244546E-2</v>
      </c>
      <c r="X53" t="s">
        <v>760</v>
      </c>
      <c r="Y53">
        <v>2.5977888373017569E-2</v>
      </c>
      <c r="Z53">
        <v>3.778601945166192E-2</v>
      </c>
    </row>
    <row r="54" spans="1:26" x14ac:dyDescent="0.2">
      <c r="A54" t="s">
        <v>8</v>
      </c>
      <c r="B54" t="s">
        <v>65</v>
      </c>
      <c r="C54" s="8" t="s">
        <v>164</v>
      </c>
      <c r="D54" s="5">
        <v>0.13509290652179567</v>
      </c>
      <c r="E54" s="11">
        <v>0.16178791200215051</v>
      </c>
      <c r="F54" t="s">
        <v>255</v>
      </c>
      <c r="G54">
        <v>0.14922843645360601</v>
      </c>
      <c r="H54">
        <v>0.17686333209316266</v>
      </c>
      <c r="I54" s="8" t="s">
        <v>338</v>
      </c>
      <c r="J54" s="5">
        <v>0.12613892091207921</v>
      </c>
      <c r="K54" s="11">
        <v>0.15197460350852918</v>
      </c>
      <c r="L54" t="s">
        <v>426</v>
      </c>
      <c r="M54">
        <v>0.13458439853678378</v>
      </c>
      <c r="N54">
        <v>0.1616123533712619</v>
      </c>
      <c r="O54" s="8" t="s">
        <v>510</v>
      </c>
      <c r="P54" s="5">
        <v>2.7883654951006299E-2</v>
      </c>
      <c r="Q54" s="11">
        <v>4.0230477930501614E-2</v>
      </c>
      <c r="R54" t="s">
        <v>595</v>
      </c>
      <c r="S54">
        <v>6.6291251372898638E-2</v>
      </c>
      <c r="T54">
        <v>8.6655230552808674E-2</v>
      </c>
      <c r="U54" s="8" t="s">
        <v>675</v>
      </c>
      <c r="V54" s="5">
        <v>0.18568670195887543</v>
      </c>
      <c r="W54" s="11">
        <v>0.21771757116923462</v>
      </c>
      <c r="X54" t="s">
        <v>761</v>
      </c>
      <c r="Y54">
        <v>0.55353112102434454</v>
      </c>
      <c r="Z54">
        <v>0.60412673508796133</v>
      </c>
    </row>
    <row r="55" spans="1:26" x14ac:dyDescent="0.2">
      <c r="A55" t="s">
        <v>8</v>
      </c>
      <c r="B55" t="s">
        <v>66</v>
      </c>
      <c r="C55" s="8" t="s">
        <v>165</v>
      </c>
      <c r="D55" s="5">
        <v>1.40208798632852E-4</v>
      </c>
      <c r="E55" s="11">
        <v>5.290898061617057E-4</v>
      </c>
      <c r="F55" t="s">
        <v>256</v>
      </c>
      <c r="G55">
        <v>1.0527397324580421E-4</v>
      </c>
      <c r="H55">
        <v>4.296896867175682E-4</v>
      </c>
      <c r="I55" s="8" t="s">
        <v>339</v>
      </c>
      <c r="J55" s="5">
        <v>1.4842177031361007E-5</v>
      </c>
      <c r="K55" s="11">
        <v>8.6669646898458432E-5</v>
      </c>
      <c r="L55" t="s">
        <v>339</v>
      </c>
      <c r="M55">
        <v>1.713182346068452E-5</v>
      </c>
      <c r="N55">
        <v>9.8600422795306589E-5</v>
      </c>
      <c r="O55" s="8" t="s">
        <v>511</v>
      </c>
      <c r="P55" s="5">
        <v>1.0757044482183616E-4</v>
      </c>
      <c r="Q55" s="11">
        <v>4.3683429369273564E-4</v>
      </c>
      <c r="R55" t="s">
        <v>596</v>
      </c>
      <c r="S55">
        <v>2.6082172587139159E-4</v>
      </c>
      <c r="T55">
        <v>8.6579826015399707E-4</v>
      </c>
      <c r="U55" s="8" t="s">
        <v>676</v>
      </c>
      <c r="V55" s="5">
        <v>9.9315896570524695E-4</v>
      </c>
      <c r="W55" s="11">
        <v>2.5063948661331152E-3</v>
      </c>
      <c r="X55" t="s">
        <v>762</v>
      </c>
      <c r="Y55">
        <v>2.5681878785535502E-3</v>
      </c>
      <c r="Z55">
        <v>5.364361104028304E-3</v>
      </c>
    </row>
    <row r="56" spans="1:26" x14ac:dyDescent="0.2">
      <c r="A56" t="s">
        <v>8</v>
      </c>
      <c r="B56" t="s">
        <v>67</v>
      </c>
      <c r="C56" s="8" t="s">
        <v>166</v>
      </c>
      <c r="D56" s="5">
        <v>0.93451701284719102</v>
      </c>
      <c r="E56" s="11">
        <v>0.9463463421237378</v>
      </c>
      <c r="F56" t="s">
        <v>257</v>
      </c>
      <c r="G56">
        <v>0.87880680495561037</v>
      </c>
      <c r="H56">
        <v>0.90134031277498494</v>
      </c>
      <c r="I56" s="8" t="s">
        <v>257</v>
      </c>
      <c r="J56" s="5">
        <v>0.88078315188912537</v>
      </c>
      <c r="K56" s="11">
        <v>0.90221065494404651</v>
      </c>
      <c r="L56" t="s">
        <v>427</v>
      </c>
      <c r="M56">
        <v>0.91157905341042222</v>
      </c>
      <c r="N56">
        <v>0.92781583044317784</v>
      </c>
      <c r="O56" s="8" t="s">
        <v>512</v>
      </c>
      <c r="P56" s="5">
        <v>0.99254385443820137</v>
      </c>
      <c r="Q56" s="11">
        <v>0.99378608704701021</v>
      </c>
      <c r="R56" t="s">
        <v>597</v>
      </c>
      <c r="S56">
        <v>0.85927135576572555</v>
      </c>
      <c r="T56">
        <v>0.88470667260306368</v>
      </c>
      <c r="U56" s="8" t="s">
        <v>677</v>
      </c>
      <c r="V56" s="5">
        <v>0.60655869426245335</v>
      </c>
      <c r="W56" s="11">
        <v>0.65485419083665675</v>
      </c>
      <c r="X56" t="s">
        <v>763</v>
      </c>
      <c r="Y56">
        <v>0.76458548600231602</v>
      </c>
      <c r="Z56">
        <v>0.80588720527253344</v>
      </c>
    </row>
    <row r="57" spans="1:26" x14ac:dyDescent="0.2">
      <c r="A57" t="s">
        <v>8</v>
      </c>
      <c r="B57" t="s">
        <v>68</v>
      </c>
      <c r="C57" s="8" t="s">
        <v>167</v>
      </c>
      <c r="D57" s="5">
        <v>0.77710311635792384</v>
      </c>
      <c r="E57" s="11">
        <v>0.81585629013955263</v>
      </c>
      <c r="F57" t="s">
        <v>258</v>
      </c>
      <c r="G57">
        <v>0.83036106622313721</v>
      </c>
      <c r="H57">
        <v>0.85936462222316923</v>
      </c>
      <c r="I57" s="8" t="s">
        <v>340</v>
      </c>
      <c r="J57" s="5">
        <v>0.85616048360871888</v>
      </c>
      <c r="K57" s="11">
        <v>0.88263967382342146</v>
      </c>
      <c r="L57" t="s">
        <v>428</v>
      </c>
      <c r="M57">
        <v>0.79569988604885344</v>
      </c>
      <c r="N57">
        <v>0.83210445599880101</v>
      </c>
      <c r="O57" s="8" t="s">
        <v>513</v>
      </c>
      <c r="P57" s="5">
        <v>0.77697697919546327</v>
      </c>
      <c r="Q57" s="11">
        <v>0.81585629013955263</v>
      </c>
      <c r="R57" t="s">
        <v>598</v>
      </c>
      <c r="S57">
        <v>0.61796360421324992</v>
      </c>
      <c r="T57">
        <v>0.66504161245799198</v>
      </c>
      <c r="U57" s="8" t="s">
        <v>678</v>
      </c>
      <c r="V57" s="5">
        <v>0.8194398943187573</v>
      </c>
      <c r="W57" s="11">
        <v>0.84971812756630716</v>
      </c>
      <c r="X57" t="s">
        <v>764</v>
      </c>
      <c r="Y57">
        <v>0.98738980228257289</v>
      </c>
      <c r="Z57">
        <v>0.98986446344117573</v>
      </c>
    </row>
    <row r="58" spans="1:26" x14ac:dyDescent="0.2">
      <c r="A58" t="s">
        <v>8</v>
      </c>
      <c r="B58" t="s">
        <v>69</v>
      </c>
      <c r="C58" s="8" t="s">
        <v>168</v>
      </c>
      <c r="D58" s="5">
        <v>1.6090029929268895E-5</v>
      </c>
      <c r="E58" s="11">
        <v>9.3275535821848673E-5</v>
      </c>
      <c r="F58" t="s">
        <v>168</v>
      </c>
      <c r="G58">
        <v>1.4432394047318497E-5</v>
      </c>
      <c r="H58">
        <v>8.552529805818369E-5</v>
      </c>
      <c r="I58" s="8" t="s">
        <v>341</v>
      </c>
      <c r="J58" s="5">
        <v>2.8163830895267862E-4</v>
      </c>
      <c r="K58" s="11">
        <v>9.2340429164812661E-4</v>
      </c>
      <c r="L58" t="s">
        <v>168</v>
      </c>
      <c r="M58">
        <v>1.7670639619331517E-5</v>
      </c>
      <c r="N58">
        <v>9.9552899263839525E-5</v>
      </c>
      <c r="O58" s="8" t="s">
        <v>514</v>
      </c>
      <c r="P58" s="5">
        <v>1.4010538712338671E-5</v>
      </c>
      <c r="Q58" s="11">
        <v>8.4273917066698769E-5</v>
      </c>
      <c r="R58" t="s">
        <v>599</v>
      </c>
      <c r="S58">
        <v>1.7510477389286756E-5</v>
      </c>
      <c r="T58">
        <v>9.9350226322194359E-5</v>
      </c>
      <c r="U58" s="8" t="s">
        <v>679</v>
      </c>
      <c r="V58" s="5">
        <v>1.108070342908363E-3</v>
      </c>
      <c r="W58" s="11">
        <v>2.7026105924594221E-3</v>
      </c>
      <c r="X58" t="s">
        <v>765</v>
      </c>
      <c r="Y58">
        <v>8.9962233013761786E-3</v>
      </c>
      <c r="Z58">
        <v>1.5411089167239708E-2</v>
      </c>
    </row>
    <row r="59" spans="1:26" x14ac:dyDescent="0.2">
      <c r="A59" t="s">
        <v>8</v>
      </c>
      <c r="B59" t="s">
        <v>70</v>
      </c>
      <c r="C59" s="8" t="s">
        <v>169</v>
      </c>
      <c r="D59" s="5">
        <v>2.2475107856148013E-4</v>
      </c>
      <c r="E59" s="11">
        <v>7.7167752295787169E-4</v>
      </c>
      <c r="F59" t="s">
        <v>259</v>
      </c>
      <c r="G59">
        <v>2.0724395504724883E-4</v>
      </c>
      <c r="H59">
        <v>7.2399634951003959E-4</v>
      </c>
      <c r="I59" s="8" t="s">
        <v>342</v>
      </c>
      <c r="J59" s="5">
        <v>2.81351048311148E-3</v>
      </c>
      <c r="K59" s="11">
        <v>5.8160423423493125E-3</v>
      </c>
      <c r="L59" t="s">
        <v>429</v>
      </c>
      <c r="M59">
        <v>3.9966302274310923E-4</v>
      </c>
      <c r="N59">
        <v>1.2203451076125474E-3</v>
      </c>
      <c r="O59" s="8" t="s">
        <v>515</v>
      </c>
      <c r="P59" s="5">
        <v>4.1904561932537019E-5</v>
      </c>
      <c r="Q59" s="11">
        <v>1.9719793850605656E-4</v>
      </c>
      <c r="R59" t="s">
        <v>600</v>
      </c>
      <c r="S59">
        <v>8.2197555417492054E-5</v>
      </c>
      <c r="T59">
        <v>3.4977683156379595E-4</v>
      </c>
      <c r="U59" s="8" t="s">
        <v>680</v>
      </c>
      <c r="V59" s="5">
        <v>3.0237385776499923E-3</v>
      </c>
      <c r="W59" s="11">
        <v>6.1708950564285554E-3</v>
      </c>
      <c r="X59" t="s">
        <v>766</v>
      </c>
      <c r="Y59">
        <v>6.8237551338916329E-3</v>
      </c>
      <c r="Z59">
        <v>1.2120305371730781E-2</v>
      </c>
    </row>
    <row r="60" spans="1:26" x14ac:dyDescent="0.2">
      <c r="A60" t="s">
        <v>8</v>
      </c>
      <c r="B60" t="s">
        <v>71</v>
      </c>
      <c r="C60" s="8" t="s">
        <v>170</v>
      </c>
      <c r="D60" s="5">
        <v>8.0020855657690125E-5</v>
      </c>
      <c r="E60" s="11">
        <v>3.4317393683378514E-4</v>
      </c>
      <c r="F60" t="s">
        <v>260</v>
      </c>
      <c r="G60">
        <v>6.454576932674837E-5</v>
      </c>
      <c r="H60">
        <v>2.8371766737032253E-4</v>
      </c>
      <c r="I60" s="8" t="s">
        <v>343</v>
      </c>
      <c r="J60" s="5">
        <v>1.027248643002455E-3</v>
      </c>
      <c r="K60" s="11">
        <v>2.5442690848358021E-3</v>
      </c>
      <c r="L60" t="s">
        <v>430</v>
      </c>
      <c r="M60">
        <v>1.1790533979811788E-4</v>
      </c>
      <c r="N60">
        <v>4.6237388156124655E-4</v>
      </c>
      <c r="O60" s="8" t="s">
        <v>516</v>
      </c>
      <c r="P60" s="5">
        <v>8.3595409635111596E-6</v>
      </c>
      <c r="Q60" s="11">
        <v>5.3501062166471422E-5</v>
      </c>
      <c r="R60" t="s">
        <v>601</v>
      </c>
      <c r="S60">
        <v>1.8776979331693178E-5</v>
      </c>
      <c r="T60">
        <v>1.0288755798188042E-4</v>
      </c>
      <c r="U60" s="8" t="s">
        <v>681</v>
      </c>
      <c r="V60" s="5">
        <v>1.2989129022129317E-3</v>
      </c>
      <c r="W60" s="11">
        <v>3.0383927537144598E-3</v>
      </c>
      <c r="X60" t="s">
        <v>767</v>
      </c>
      <c r="Y60">
        <v>3.7552926880091916E-3</v>
      </c>
      <c r="Z60">
        <v>7.3274003668472032E-3</v>
      </c>
    </row>
    <row r="61" spans="1:26" x14ac:dyDescent="0.2">
      <c r="A61" t="s">
        <v>8</v>
      </c>
      <c r="B61" t="s">
        <v>72</v>
      </c>
      <c r="C61" s="8" t="s">
        <v>171</v>
      </c>
      <c r="D61" s="5">
        <v>9.2162693321227784E-5</v>
      </c>
      <c r="E61" s="11">
        <v>3.86021752130797E-4</v>
      </c>
      <c r="F61" t="s">
        <v>171</v>
      </c>
      <c r="G61">
        <v>1.1058599484817877E-4</v>
      </c>
      <c r="H61">
        <v>4.4669488550457557E-4</v>
      </c>
      <c r="I61" s="8" t="s">
        <v>344</v>
      </c>
      <c r="J61" s="5">
        <v>2.1912077675245532E-3</v>
      </c>
      <c r="K61" s="11">
        <v>4.7634951467925065E-3</v>
      </c>
      <c r="L61" t="s">
        <v>431</v>
      </c>
      <c r="M61">
        <v>2.5679799802015693E-4</v>
      </c>
      <c r="N61">
        <v>8.5732432678033903E-4</v>
      </c>
      <c r="O61" s="8" t="s">
        <v>176</v>
      </c>
      <c r="P61" s="5">
        <v>3.0819783372280467E-5</v>
      </c>
      <c r="Q61" s="11">
        <v>1.560495360621796E-4</v>
      </c>
      <c r="R61" t="s">
        <v>602</v>
      </c>
      <c r="S61">
        <v>1.1111535276926318E-4</v>
      </c>
      <c r="T61">
        <v>4.4669488550457557E-4</v>
      </c>
      <c r="U61" s="8" t="s">
        <v>682</v>
      </c>
      <c r="V61" s="5">
        <v>1.8342966586302042E-3</v>
      </c>
      <c r="W61" s="11">
        <v>4.098986946659674E-3</v>
      </c>
      <c r="X61" t="s">
        <v>768</v>
      </c>
      <c r="Y61">
        <v>1.2790524255775556E-2</v>
      </c>
      <c r="Z61">
        <v>2.0383305586893316E-2</v>
      </c>
    </row>
    <row r="62" spans="1:26" x14ac:dyDescent="0.2">
      <c r="A62" t="s">
        <v>8</v>
      </c>
      <c r="B62" t="s">
        <v>73</v>
      </c>
      <c r="C62" s="8" t="s">
        <v>172</v>
      </c>
      <c r="D62" s="5">
        <v>4.6790916510718864E-5</v>
      </c>
      <c r="E62" s="11">
        <v>2.1890487256476661E-4</v>
      </c>
      <c r="F62" t="s">
        <v>172</v>
      </c>
      <c r="G62">
        <v>5.2289614645922829E-5</v>
      </c>
      <c r="H62">
        <v>2.3432363269255643E-4</v>
      </c>
      <c r="I62" s="8" t="s">
        <v>345</v>
      </c>
      <c r="J62" s="5">
        <v>1.3930134279959807E-3</v>
      </c>
      <c r="K62" s="11">
        <v>3.2115583354374194E-3</v>
      </c>
      <c r="L62" t="s">
        <v>432</v>
      </c>
      <c r="M62">
        <v>1.6133771339483944E-4</v>
      </c>
      <c r="N62">
        <v>5.8668259416305246E-4</v>
      </c>
      <c r="O62" s="8" t="s">
        <v>517</v>
      </c>
      <c r="P62" s="5">
        <v>1.8330771821519574E-5</v>
      </c>
      <c r="Q62" s="11">
        <v>1.0113529280838386E-4</v>
      </c>
      <c r="R62" t="s">
        <v>603</v>
      </c>
      <c r="S62">
        <v>6.5125582284091126E-5</v>
      </c>
      <c r="T62">
        <v>2.847019990561361E-4</v>
      </c>
      <c r="U62" s="8" t="s">
        <v>683</v>
      </c>
      <c r="V62" s="5">
        <v>1.0465414636229207E-3</v>
      </c>
      <c r="W62" s="11">
        <v>2.5681999107310936E-3</v>
      </c>
      <c r="X62" t="s">
        <v>769</v>
      </c>
      <c r="Y62">
        <v>8.1611650646765972E-3</v>
      </c>
      <c r="Z62">
        <v>1.4286503395495137E-2</v>
      </c>
    </row>
    <row r="63" spans="1:26" x14ac:dyDescent="0.2">
      <c r="A63" t="s">
        <v>8</v>
      </c>
      <c r="B63" t="s">
        <v>74</v>
      </c>
      <c r="C63" s="8" t="s">
        <v>173</v>
      </c>
      <c r="D63" s="5">
        <v>4.2922455728168843E-4</v>
      </c>
      <c r="E63" s="11">
        <v>1.2812673351692192E-3</v>
      </c>
      <c r="F63" t="s">
        <v>261</v>
      </c>
      <c r="G63">
        <v>3.4922500956976186E-4</v>
      </c>
      <c r="H63">
        <v>1.1042688049636739E-3</v>
      </c>
      <c r="I63" s="8" t="s">
        <v>346</v>
      </c>
      <c r="J63" s="5">
        <v>8.3822898319902573E-3</v>
      </c>
      <c r="K63" s="11">
        <v>1.454627302731498E-2</v>
      </c>
      <c r="L63" t="s">
        <v>433</v>
      </c>
      <c r="M63">
        <v>3.4225386218774559E-3</v>
      </c>
      <c r="N63">
        <v>6.7439184667536078E-3</v>
      </c>
      <c r="O63" s="8" t="s">
        <v>185</v>
      </c>
      <c r="P63" s="5">
        <v>6.2512857570441488E-4</v>
      </c>
      <c r="Q63" s="11">
        <v>1.7068357015820202E-3</v>
      </c>
      <c r="R63" t="s">
        <v>173</v>
      </c>
      <c r="S63">
        <v>4.9554390922990272E-4</v>
      </c>
      <c r="T63">
        <v>1.446843530598256E-3</v>
      </c>
      <c r="U63" s="8" t="s">
        <v>684</v>
      </c>
      <c r="V63" s="5">
        <v>7.2345884945671833E-3</v>
      </c>
      <c r="W63" s="11">
        <v>1.2748173558708692E-2</v>
      </c>
      <c r="X63" t="s">
        <v>770</v>
      </c>
      <c r="Y63">
        <v>1.3255232573705042E-2</v>
      </c>
      <c r="Z63">
        <v>2.0956889444592952E-2</v>
      </c>
    </row>
    <row r="64" spans="1:26" x14ac:dyDescent="0.2">
      <c r="A64" t="s">
        <v>8</v>
      </c>
      <c r="B64" t="s">
        <v>75</v>
      </c>
      <c r="C64" s="8" t="s">
        <v>174</v>
      </c>
      <c r="D64" s="5">
        <v>9.9665560501686028E-5</v>
      </c>
      <c r="E64" s="11">
        <v>4.0888435077614775E-4</v>
      </c>
      <c r="F64" t="s">
        <v>174</v>
      </c>
      <c r="G64">
        <v>9.8990836553127767E-5</v>
      </c>
      <c r="H64">
        <v>4.0820963527062992E-4</v>
      </c>
      <c r="I64" s="8" t="s">
        <v>347</v>
      </c>
      <c r="J64" s="5">
        <v>4.4867704832327014E-3</v>
      </c>
      <c r="K64" s="11">
        <v>8.485617935191871E-3</v>
      </c>
      <c r="L64" t="s">
        <v>434</v>
      </c>
      <c r="M64">
        <v>1.3757027272344529E-3</v>
      </c>
      <c r="N64">
        <v>3.1808155542993135E-3</v>
      </c>
      <c r="O64" s="8" t="s">
        <v>518</v>
      </c>
      <c r="P64" s="5">
        <v>1.5272003230848395E-4</v>
      </c>
      <c r="Q64" s="11">
        <v>5.6044048553572094E-4</v>
      </c>
      <c r="R64" t="s">
        <v>518</v>
      </c>
      <c r="S64">
        <v>1.3786168080931086E-4</v>
      </c>
      <c r="T64">
        <v>5.226983158646858E-4</v>
      </c>
      <c r="U64" s="8" t="s">
        <v>685</v>
      </c>
      <c r="V64" s="5">
        <v>1.8634437627855073E-3</v>
      </c>
      <c r="W64" s="11">
        <v>4.1525209198562838E-3</v>
      </c>
      <c r="X64" t="s">
        <v>771</v>
      </c>
      <c r="Y64">
        <v>6.7110658449041297E-3</v>
      </c>
      <c r="Z64">
        <v>1.2064837473984952E-2</v>
      </c>
    </row>
    <row r="65" spans="1:26" x14ac:dyDescent="0.2">
      <c r="A65" t="s">
        <v>8</v>
      </c>
      <c r="B65" t="s">
        <v>76</v>
      </c>
      <c r="C65" s="8" t="s">
        <v>175</v>
      </c>
      <c r="D65" s="5">
        <v>5.0969490860884335E-5</v>
      </c>
      <c r="E65" s="11">
        <v>2.3167950391311064E-4</v>
      </c>
      <c r="F65" t="s">
        <v>262</v>
      </c>
      <c r="G65">
        <v>3.4486878410836861E-5</v>
      </c>
      <c r="H65">
        <v>1.6926075293662263E-4</v>
      </c>
      <c r="I65" s="8" t="s">
        <v>348</v>
      </c>
      <c r="J65" s="5">
        <v>1.1524780105067341E-3</v>
      </c>
      <c r="K65" s="11">
        <v>2.8023781410498093E-3</v>
      </c>
      <c r="L65" t="s">
        <v>435</v>
      </c>
      <c r="M65">
        <v>2.3072807646089263E-4</v>
      </c>
      <c r="N65">
        <v>7.8545728156899624E-4</v>
      </c>
      <c r="O65" s="8" t="s">
        <v>519</v>
      </c>
      <c r="P65" s="5">
        <v>6.0019800562322891E-5</v>
      </c>
      <c r="Q65" s="11">
        <v>2.652808864633056E-4</v>
      </c>
      <c r="R65" t="s">
        <v>604</v>
      </c>
      <c r="S65">
        <v>5.2429912814959506E-5</v>
      </c>
      <c r="T65">
        <v>2.3432363269255643E-4</v>
      </c>
      <c r="U65" s="8" t="s">
        <v>686</v>
      </c>
      <c r="V65" s="5">
        <v>2.2867753160108373E-3</v>
      </c>
      <c r="W65" s="11">
        <v>4.9310518943629913E-3</v>
      </c>
      <c r="X65" t="s">
        <v>772</v>
      </c>
      <c r="Y65">
        <v>5.6057778439001001E-3</v>
      </c>
      <c r="Z65">
        <v>1.0309476494528919E-2</v>
      </c>
    </row>
    <row r="66" spans="1:26" x14ac:dyDescent="0.2">
      <c r="A66" t="s">
        <v>8</v>
      </c>
      <c r="B66" t="s">
        <v>77</v>
      </c>
      <c r="C66" s="8" t="s">
        <v>176</v>
      </c>
      <c r="D66" s="5">
        <v>2.433995881472507E-5</v>
      </c>
      <c r="E66" s="11">
        <v>1.280828085947509E-4</v>
      </c>
      <c r="F66" t="s">
        <v>176</v>
      </c>
      <c r="G66">
        <v>2.3577454996646057E-5</v>
      </c>
      <c r="H66">
        <v>1.2491366885640295E-4</v>
      </c>
      <c r="I66" s="8" t="s">
        <v>349</v>
      </c>
      <c r="J66" s="5">
        <v>1.212231982112002E-3</v>
      </c>
      <c r="K66" s="11">
        <v>2.9035496577532981E-3</v>
      </c>
      <c r="L66" t="s">
        <v>436</v>
      </c>
      <c r="M66">
        <v>1.8168839865582233E-4</v>
      </c>
      <c r="N66">
        <v>6.488871380565084E-4</v>
      </c>
      <c r="O66" s="8" t="s">
        <v>200</v>
      </c>
      <c r="P66" s="5">
        <v>3.4331373435629161E-5</v>
      </c>
      <c r="Q66" s="11">
        <v>1.6926075293662263E-4</v>
      </c>
      <c r="R66" t="s">
        <v>605</v>
      </c>
      <c r="S66">
        <v>4.8850578784747839E-5</v>
      </c>
      <c r="T66">
        <v>2.2526735802643342E-4</v>
      </c>
      <c r="U66" s="8" t="s">
        <v>687</v>
      </c>
      <c r="V66" s="5">
        <v>1.1848065436668763E-3</v>
      </c>
      <c r="W66" s="11">
        <v>2.8463820868873907E-3</v>
      </c>
      <c r="X66" t="s">
        <v>773</v>
      </c>
      <c r="Y66">
        <v>5.4355565822614233E-3</v>
      </c>
      <c r="Z66">
        <v>1.007302696519455E-2</v>
      </c>
    </row>
    <row r="67" spans="1:26" x14ac:dyDescent="0.2">
      <c r="A67" t="s">
        <v>8</v>
      </c>
      <c r="B67" t="s">
        <v>78</v>
      </c>
      <c r="C67" s="8" t="s">
        <v>177</v>
      </c>
      <c r="D67" s="5">
        <v>1.0297886623435323E-5</v>
      </c>
      <c r="E67" s="11">
        <v>6.4868577155498107E-5</v>
      </c>
      <c r="F67" t="s">
        <v>263</v>
      </c>
      <c r="G67">
        <v>5.6945754263961362E-6</v>
      </c>
      <c r="H67">
        <v>3.9272933975145764E-5</v>
      </c>
      <c r="I67" s="8" t="s">
        <v>350</v>
      </c>
      <c r="J67" s="5">
        <v>1.1227453025654386E-4</v>
      </c>
      <c r="K67" s="11">
        <v>4.4878386822691459E-4</v>
      </c>
      <c r="L67" t="s">
        <v>437</v>
      </c>
      <c r="M67">
        <v>6.4656092392870355E-6</v>
      </c>
      <c r="N67">
        <v>4.3342719225430412E-5</v>
      </c>
      <c r="O67" s="8" t="s">
        <v>520</v>
      </c>
      <c r="P67" s="5">
        <v>3.9529212617989526E-6</v>
      </c>
      <c r="Q67" s="11">
        <v>2.9012266141643689E-5</v>
      </c>
      <c r="R67" t="s">
        <v>606</v>
      </c>
      <c r="S67">
        <v>3.9283731937813676E-6</v>
      </c>
      <c r="T67">
        <v>2.9012266141643689E-5</v>
      </c>
      <c r="U67" s="8" t="s">
        <v>688</v>
      </c>
      <c r="V67" s="5">
        <v>5.8313775348552317E-4</v>
      </c>
      <c r="W67" s="11">
        <v>1.6333402144128818E-3</v>
      </c>
      <c r="X67" t="s">
        <v>774</v>
      </c>
      <c r="Y67">
        <v>3.3318012430815168E-3</v>
      </c>
      <c r="Z67">
        <v>6.6469850236040243E-3</v>
      </c>
    </row>
    <row r="68" spans="1:26" x14ac:dyDescent="0.2">
      <c r="A68" t="s">
        <v>8</v>
      </c>
      <c r="B68" t="s">
        <v>79</v>
      </c>
      <c r="C68" s="8" t="s">
        <v>178</v>
      </c>
      <c r="D68" s="5">
        <v>1.6048720007070332E-6</v>
      </c>
      <c r="E68" s="11">
        <v>1.4108764841380513E-5</v>
      </c>
      <c r="F68" t="s">
        <v>264</v>
      </c>
      <c r="G68">
        <v>6.8412960725880083E-7</v>
      </c>
      <c r="H68">
        <v>6.7568356272474149E-6</v>
      </c>
      <c r="I68" s="8" t="s">
        <v>351</v>
      </c>
      <c r="J68" s="5">
        <v>2.2725988588521029E-5</v>
      </c>
      <c r="K68" s="11">
        <v>1.2201873067662298E-4</v>
      </c>
      <c r="L68" t="s">
        <v>438</v>
      </c>
      <c r="M68">
        <v>2.0755658115270068E-6</v>
      </c>
      <c r="N68">
        <v>1.6972455690793835E-5</v>
      </c>
      <c r="O68" s="8" t="s">
        <v>521</v>
      </c>
      <c r="P68" s="5">
        <v>2.0791258221222446E-6</v>
      </c>
      <c r="Q68" s="11">
        <v>1.6972455690793835E-5</v>
      </c>
      <c r="R68" t="s">
        <v>607</v>
      </c>
      <c r="S68">
        <v>2.2994422901569614E-6</v>
      </c>
      <c r="T68">
        <v>1.8395538321255691E-5</v>
      </c>
      <c r="U68" s="8" t="s">
        <v>689</v>
      </c>
      <c r="V68" s="5">
        <v>3.4552434821108523E-4</v>
      </c>
      <c r="W68" s="11">
        <v>1.0969026927336038E-3</v>
      </c>
      <c r="X68" t="s">
        <v>775</v>
      </c>
      <c r="Y68">
        <v>1.2319617927373323E-3</v>
      </c>
      <c r="Z68">
        <v>2.9047696353723161E-3</v>
      </c>
    </row>
    <row r="69" spans="1:26" x14ac:dyDescent="0.2">
      <c r="A69" t="s">
        <v>8</v>
      </c>
      <c r="B69" t="s">
        <v>80</v>
      </c>
      <c r="C69" s="8" t="s">
        <v>179</v>
      </c>
      <c r="D69" s="5">
        <v>1.4547162933770124E-5</v>
      </c>
      <c r="E69" s="11">
        <v>8.5571546669236027E-5</v>
      </c>
      <c r="F69" t="s">
        <v>179</v>
      </c>
      <c r="G69">
        <v>1.3849264294204512E-5</v>
      </c>
      <c r="H69">
        <v>8.3934935116390978E-5</v>
      </c>
      <c r="I69" s="8" t="s">
        <v>352</v>
      </c>
      <c r="J69" s="5">
        <v>3.5149814049716788E-4</v>
      </c>
      <c r="K69" s="11">
        <v>1.1058953800917859E-3</v>
      </c>
      <c r="L69" t="s">
        <v>439</v>
      </c>
      <c r="M69">
        <v>2.3309959630269261E-5</v>
      </c>
      <c r="N69">
        <v>1.2431978469476938E-4</v>
      </c>
      <c r="O69" s="8" t="s">
        <v>522</v>
      </c>
      <c r="P69" s="5">
        <v>1.8045856177362532E-5</v>
      </c>
      <c r="Q69" s="11">
        <v>1.009558387544757E-4</v>
      </c>
      <c r="R69" t="s">
        <v>608</v>
      </c>
      <c r="S69">
        <v>3.5277146056860638E-5</v>
      </c>
      <c r="T69">
        <v>1.7104070815447583E-4</v>
      </c>
      <c r="U69" s="8" t="s">
        <v>690</v>
      </c>
      <c r="V69" s="5">
        <v>1.2281628923641299E-3</v>
      </c>
      <c r="W69" s="11">
        <v>2.9047696353723161E-3</v>
      </c>
      <c r="X69" t="s">
        <v>776</v>
      </c>
      <c r="Y69">
        <v>6.8104566433462134E-3</v>
      </c>
      <c r="Z69">
        <v>1.2120305371730781E-2</v>
      </c>
    </row>
    <row r="70" spans="1:26" x14ac:dyDescent="0.2">
      <c r="A70" t="s">
        <v>8</v>
      </c>
      <c r="B70" t="s">
        <v>81</v>
      </c>
      <c r="C70" s="8" t="s">
        <v>180</v>
      </c>
      <c r="D70" s="5">
        <v>6.4794604231694528E-6</v>
      </c>
      <c r="E70" s="11">
        <v>4.3342719225430412E-5</v>
      </c>
      <c r="F70" t="s">
        <v>265</v>
      </c>
      <c r="G70">
        <v>5.6032443191415955E-6</v>
      </c>
      <c r="H70">
        <v>3.8979090915767618E-5</v>
      </c>
      <c r="I70" s="8" t="s">
        <v>353</v>
      </c>
      <c r="J70" s="5">
        <v>2.2130069418675703E-4</v>
      </c>
      <c r="K70" s="11">
        <v>7.6310584202330008E-4</v>
      </c>
      <c r="L70" t="s">
        <v>440</v>
      </c>
      <c r="M70">
        <v>1.8309158051939016E-5</v>
      </c>
      <c r="N70">
        <v>1.0113529280838386E-4</v>
      </c>
      <c r="O70" s="8" t="s">
        <v>523</v>
      </c>
      <c r="P70" s="5">
        <v>1.4431426240934868E-5</v>
      </c>
      <c r="Q70" s="11">
        <v>8.552529805818369E-5</v>
      </c>
      <c r="R70" t="s">
        <v>609</v>
      </c>
      <c r="S70">
        <v>3.3076426362122833E-5</v>
      </c>
      <c r="T70">
        <v>1.6538213181061418E-4</v>
      </c>
      <c r="U70" s="8" t="s">
        <v>691</v>
      </c>
      <c r="V70" s="5">
        <v>1.184042558615784E-3</v>
      </c>
      <c r="W70" s="11">
        <v>2.8463820868873907E-3</v>
      </c>
      <c r="X70" t="s">
        <v>777</v>
      </c>
      <c r="Y70">
        <v>6.0270930330079799E-3</v>
      </c>
      <c r="Z70">
        <v>1.1008389101384438E-2</v>
      </c>
    </row>
    <row r="71" spans="1:26" x14ac:dyDescent="0.2">
      <c r="A71" t="s">
        <v>9</v>
      </c>
      <c r="B71" t="s">
        <v>82</v>
      </c>
      <c r="C71" s="8" t="s">
        <v>181</v>
      </c>
      <c r="D71" s="5">
        <v>0.31229020155558801</v>
      </c>
      <c r="E71" s="11">
        <v>0.3538699167768703</v>
      </c>
      <c r="F71" t="s">
        <v>266</v>
      </c>
      <c r="G71">
        <v>0.40215931510632974</v>
      </c>
      <c r="H71">
        <v>0.44622392799592758</v>
      </c>
      <c r="I71" s="8" t="s">
        <v>354</v>
      </c>
      <c r="J71" s="5">
        <v>0.1127244587460135</v>
      </c>
      <c r="K71" s="11">
        <v>0.13852468048665253</v>
      </c>
      <c r="L71" t="s">
        <v>441</v>
      </c>
      <c r="M71">
        <v>0.48515075040890077</v>
      </c>
      <c r="N71">
        <v>0.53240137219083761</v>
      </c>
      <c r="O71" s="8" t="s">
        <v>524</v>
      </c>
      <c r="P71" s="5">
        <v>0.4359588990062031</v>
      </c>
      <c r="Q71" s="11">
        <v>0.48172254033834599</v>
      </c>
      <c r="R71" t="s">
        <v>524</v>
      </c>
      <c r="S71">
        <v>0.43079152375870522</v>
      </c>
      <c r="T71">
        <v>0.47667111895845671</v>
      </c>
      <c r="U71" s="8" t="s">
        <v>692</v>
      </c>
      <c r="V71" s="5">
        <v>0.80029687822305662</v>
      </c>
      <c r="W71" s="11">
        <v>0.83581919396663884</v>
      </c>
      <c r="X71" t="s">
        <v>778</v>
      </c>
      <c r="Y71">
        <v>0.97686142356099892</v>
      </c>
      <c r="Z71">
        <v>0.98424324792040196</v>
      </c>
    </row>
    <row r="72" spans="1:26" x14ac:dyDescent="0.2">
      <c r="A72" t="s">
        <v>10</v>
      </c>
      <c r="B72" t="s">
        <v>83</v>
      </c>
      <c r="C72" s="8" t="s">
        <v>182</v>
      </c>
      <c r="D72" s="5">
        <v>3.1750128406237473E-3</v>
      </c>
      <c r="E72" s="11">
        <v>6.3819353580376829E-3</v>
      </c>
      <c r="F72" t="s">
        <v>182</v>
      </c>
      <c r="G72">
        <v>3.7539362601505368E-3</v>
      </c>
      <c r="H72">
        <v>7.3274003668472032E-3</v>
      </c>
      <c r="I72" s="8" t="s">
        <v>355</v>
      </c>
      <c r="J72" s="5">
        <v>4.0009049808439672E-3</v>
      </c>
      <c r="K72" s="11">
        <v>7.7154055198140935E-3</v>
      </c>
      <c r="L72" t="s">
        <v>442</v>
      </c>
      <c r="M72">
        <v>8.2384370428862496E-3</v>
      </c>
      <c r="N72">
        <v>1.435893166516122E-2</v>
      </c>
      <c r="O72" s="8" t="s">
        <v>525</v>
      </c>
      <c r="P72" s="5">
        <v>3.387516337452063E-3</v>
      </c>
      <c r="Q72" s="11">
        <v>6.7245981884904481E-3</v>
      </c>
      <c r="R72" t="s">
        <v>610</v>
      </c>
      <c r="S72">
        <v>2.4972293398713907E-3</v>
      </c>
      <c r="T72">
        <v>5.257324926045033E-3</v>
      </c>
      <c r="U72" s="8" t="s">
        <v>610</v>
      </c>
      <c r="V72" s="5">
        <v>2.3638219342324435E-3</v>
      </c>
      <c r="W72" s="11">
        <v>5.0428201263625462E-3</v>
      </c>
      <c r="X72" t="s">
        <v>267</v>
      </c>
      <c r="Y72">
        <v>9.9478977805369795E-3</v>
      </c>
      <c r="Z72">
        <v>1.6614443057264266E-2</v>
      </c>
    </row>
    <row r="73" spans="1:26" x14ac:dyDescent="0.2">
      <c r="A73" t="s">
        <v>10</v>
      </c>
      <c r="B73" t="s">
        <v>84</v>
      </c>
      <c r="C73" s="8" t="s">
        <v>183</v>
      </c>
      <c r="D73" s="5">
        <v>9.8667802122400436E-3</v>
      </c>
      <c r="E73" s="11">
        <v>1.6513439685757393E-2</v>
      </c>
      <c r="F73" t="s">
        <v>267</v>
      </c>
      <c r="G73">
        <v>1.0608866070186521E-2</v>
      </c>
      <c r="H73">
        <v>1.7427295392503525E-2</v>
      </c>
      <c r="I73" s="8" t="s">
        <v>356</v>
      </c>
      <c r="J73" s="5">
        <v>9.206211367611742E-3</v>
      </c>
      <c r="K73" s="11">
        <v>1.5670147008700838E-2</v>
      </c>
      <c r="L73" t="s">
        <v>356</v>
      </c>
      <c r="M73">
        <v>8.6169771132477806E-3</v>
      </c>
      <c r="N73">
        <v>1.4856857091806517E-2</v>
      </c>
      <c r="O73" s="8" t="s">
        <v>526</v>
      </c>
      <c r="P73" s="5">
        <v>6.8328221533132272E-3</v>
      </c>
      <c r="Q73" s="11">
        <v>1.2120305371730781E-2</v>
      </c>
      <c r="R73" t="s">
        <v>239</v>
      </c>
      <c r="S73">
        <v>4.3450256976643167E-3</v>
      </c>
      <c r="T73">
        <v>8.2565808981744735E-3</v>
      </c>
      <c r="U73" s="8" t="s">
        <v>525</v>
      </c>
      <c r="V73" s="5">
        <v>3.2168638032383078E-3</v>
      </c>
      <c r="W73" s="11">
        <v>6.4498522370692885E-3</v>
      </c>
      <c r="X73" t="s">
        <v>779</v>
      </c>
      <c r="Y73">
        <v>1.2639695780640685E-2</v>
      </c>
      <c r="Z73">
        <v>2.0183146955114868E-2</v>
      </c>
    </row>
    <row r="74" spans="1:26" x14ac:dyDescent="0.2">
      <c r="A74" t="s">
        <v>10</v>
      </c>
      <c r="B74" t="s">
        <v>85</v>
      </c>
      <c r="C74" s="8" t="s">
        <v>184</v>
      </c>
      <c r="D74" s="5">
        <v>2.5719729803410171E-4</v>
      </c>
      <c r="E74" s="11">
        <v>8.5732432678033903E-4</v>
      </c>
      <c r="F74" t="s">
        <v>184</v>
      </c>
      <c r="G74">
        <v>3.1761810393210254E-4</v>
      </c>
      <c r="H74">
        <v>1.024574528813234E-3</v>
      </c>
      <c r="I74" s="8" t="s">
        <v>357</v>
      </c>
      <c r="J74" s="5">
        <v>9.7382895861602981E-4</v>
      </c>
      <c r="K74" s="11">
        <v>2.4732164028343612E-3</v>
      </c>
      <c r="L74" t="s">
        <v>443</v>
      </c>
      <c r="M74">
        <v>5.5539746827961397E-3</v>
      </c>
      <c r="N74">
        <v>1.0237741350776295E-2</v>
      </c>
      <c r="O74" s="8" t="s">
        <v>527</v>
      </c>
      <c r="P74" s="5">
        <v>6.6834101804848906E-4</v>
      </c>
      <c r="Q74" s="11">
        <v>1.8069326312846301E-3</v>
      </c>
      <c r="R74" t="s">
        <v>611</v>
      </c>
      <c r="S74">
        <v>1.6692006750444819E-3</v>
      </c>
      <c r="T74">
        <v>3.7722049153547615E-3</v>
      </c>
      <c r="U74" s="8" t="s">
        <v>693</v>
      </c>
      <c r="V74" s="5">
        <v>1.3265482147977342E-3</v>
      </c>
      <c r="W74" s="11">
        <v>3.0849958483668239E-3</v>
      </c>
      <c r="X74" t="s">
        <v>780</v>
      </c>
      <c r="Y74">
        <v>4.8631530665091986E-3</v>
      </c>
      <c r="Z74">
        <v>9.1326818150407486E-3</v>
      </c>
    </row>
    <row r="75" spans="1:26" x14ac:dyDescent="0.2">
      <c r="A75" t="s">
        <v>10</v>
      </c>
      <c r="B75" t="s">
        <v>86</v>
      </c>
      <c r="C75" s="8" t="s">
        <v>185</v>
      </c>
      <c r="D75" s="5">
        <v>7.2552688423990698E-4</v>
      </c>
      <c r="E75" s="11">
        <v>1.9351760867431112E-3</v>
      </c>
      <c r="F75" t="s">
        <v>268</v>
      </c>
      <c r="G75">
        <v>1.1780750225312716E-3</v>
      </c>
      <c r="H75">
        <v>2.8463820868873907E-3</v>
      </c>
      <c r="I75" s="8" t="s">
        <v>358</v>
      </c>
      <c r="J75" s="5">
        <v>2.6055899745875506E-3</v>
      </c>
      <c r="K75" s="11">
        <v>5.4195680427217502E-3</v>
      </c>
      <c r="L75" t="s">
        <v>444</v>
      </c>
      <c r="M75">
        <v>3.0001108479813555E-3</v>
      </c>
      <c r="N75">
        <v>6.1383342158186308E-3</v>
      </c>
      <c r="O75" s="8" t="s">
        <v>528</v>
      </c>
      <c r="P75" s="5">
        <v>2.5935145870166511E-2</v>
      </c>
      <c r="Q75" s="11">
        <v>3.778601945166192E-2</v>
      </c>
      <c r="R75" t="s">
        <v>612</v>
      </c>
      <c r="S75">
        <v>1.5330641112971046E-2</v>
      </c>
      <c r="T75">
        <v>2.3734298698992091E-2</v>
      </c>
      <c r="U75" s="8" t="s">
        <v>694</v>
      </c>
      <c r="V75" s="5">
        <v>1.0049658248053537E-2</v>
      </c>
      <c r="W75" s="11">
        <v>1.6714608312770957E-2</v>
      </c>
      <c r="X75" t="s">
        <v>770</v>
      </c>
      <c r="Y75">
        <v>1.5422965235990025E-2</v>
      </c>
      <c r="Z75">
        <v>2.3734298698992091E-2</v>
      </c>
    </row>
    <row r="76" spans="1:26" x14ac:dyDescent="0.2">
      <c r="A76" t="s">
        <v>10</v>
      </c>
      <c r="B76" t="s">
        <v>87</v>
      </c>
      <c r="C76" s="8" t="s">
        <v>186</v>
      </c>
      <c r="D76" s="5">
        <v>8.686097674856192E-3</v>
      </c>
      <c r="E76" s="11">
        <v>1.4943823956741835E-2</v>
      </c>
      <c r="F76" t="s">
        <v>269</v>
      </c>
      <c r="G76">
        <v>1.113151281049771E-2</v>
      </c>
      <c r="H76">
        <v>1.8063306791882693E-2</v>
      </c>
      <c r="I76" s="8" t="s">
        <v>359</v>
      </c>
      <c r="J76" s="5">
        <v>9.0974111647560193E-3</v>
      </c>
      <c r="K76" s="11">
        <v>1.5551130196164135E-2</v>
      </c>
      <c r="L76" t="s">
        <v>359</v>
      </c>
      <c r="M76">
        <v>1.0475505441297082E-2</v>
      </c>
      <c r="N76">
        <v>1.727918423306735E-2</v>
      </c>
      <c r="O76" s="8" t="s">
        <v>529</v>
      </c>
      <c r="P76" s="5">
        <v>8.6066730177992781E-2</v>
      </c>
      <c r="Q76" s="11">
        <v>0.10963914672355768</v>
      </c>
      <c r="R76" t="s">
        <v>451</v>
      </c>
      <c r="S76">
        <v>5.2405477804288343E-2</v>
      </c>
      <c r="T76">
        <v>7.0342923227232679E-2</v>
      </c>
      <c r="U76" s="8" t="s">
        <v>695</v>
      </c>
      <c r="V76" s="5">
        <v>2.4558172682457819E-2</v>
      </c>
      <c r="W76" s="11">
        <v>3.6048693845809644E-2</v>
      </c>
      <c r="X76" t="s">
        <v>781</v>
      </c>
      <c r="Y76">
        <v>3.8064664262695377E-2</v>
      </c>
      <c r="Z76">
        <v>5.3330527863671283E-2</v>
      </c>
    </row>
    <row r="77" spans="1:26" x14ac:dyDescent="0.2">
      <c r="A77" t="s">
        <v>10</v>
      </c>
      <c r="B77" t="s">
        <v>88</v>
      </c>
      <c r="C77" s="8" t="s">
        <v>187</v>
      </c>
      <c r="D77" s="5">
        <v>3.8565953389683766E-4</v>
      </c>
      <c r="E77" s="11">
        <v>1.1820981881895407E-3</v>
      </c>
      <c r="F77" t="s">
        <v>270</v>
      </c>
      <c r="G77">
        <v>6.6856507357531314E-4</v>
      </c>
      <c r="H77">
        <v>1.8069326312846301E-3</v>
      </c>
      <c r="I77" s="8" t="s">
        <v>320</v>
      </c>
      <c r="J77" s="5">
        <v>6.1470890716262805E-4</v>
      </c>
      <c r="K77" s="11">
        <v>1.6841339922263781E-3</v>
      </c>
      <c r="L77" t="s">
        <v>410</v>
      </c>
      <c r="M77">
        <v>2.7676750529186084E-4</v>
      </c>
      <c r="N77">
        <v>9.149339017912756E-4</v>
      </c>
      <c r="O77" s="8" t="s">
        <v>530</v>
      </c>
      <c r="P77" s="5">
        <v>6.861178287016689E-4</v>
      </c>
      <c r="Q77" s="11">
        <v>1.8481288315196471E-3</v>
      </c>
      <c r="R77" t="s">
        <v>494</v>
      </c>
      <c r="S77">
        <v>9.980429014816081E-4</v>
      </c>
      <c r="T77">
        <v>2.5107997521549887E-3</v>
      </c>
      <c r="U77" s="8" t="s">
        <v>696</v>
      </c>
      <c r="V77" s="5">
        <v>3.2948638881687701E-4</v>
      </c>
      <c r="W77" s="11">
        <v>1.0543564442140065E-3</v>
      </c>
      <c r="X77" t="s">
        <v>782</v>
      </c>
      <c r="Y77">
        <v>1.7199715914699063E-3</v>
      </c>
      <c r="Z77">
        <v>3.8542780761230393E-3</v>
      </c>
    </row>
    <row r="78" spans="1:26" x14ac:dyDescent="0.2">
      <c r="A78" t="s">
        <v>10</v>
      </c>
      <c r="B78" t="s">
        <v>89</v>
      </c>
      <c r="C78" s="8" t="s">
        <v>188</v>
      </c>
      <c r="D78" s="5">
        <v>1.0930483426566615E-2</v>
      </c>
      <c r="E78" s="11">
        <v>1.7845687227047536E-2</v>
      </c>
      <c r="F78" t="s">
        <v>271</v>
      </c>
      <c r="G78">
        <v>1.5427294154344859E-2</v>
      </c>
      <c r="H78">
        <v>2.3734298698992091E-2</v>
      </c>
      <c r="I78" s="8" t="s">
        <v>360</v>
      </c>
      <c r="J78" s="5">
        <v>2.5346330872008365E-2</v>
      </c>
      <c r="K78" s="11">
        <v>3.7001942878844327E-2</v>
      </c>
      <c r="L78" t="s">
        <v>445</v>
      </c>
      <c r="M78">
        <v>4.4149675960543901E-2</v>
      </c>
      <c r="N78">
        <v>6.0582745743456463E-2</v>
      </c>
      <c r="O78" s="8" t="s">
        <v>531</v>
      </c>
      <c r="P78" s="5">
        <v>3.6666595114035479E-2</v>
      </c>
      <c r="Q78" s="11">
        <v>5.1461887879348037E-2</v>
      </c>
      <c r="R78" t="s">
        <v>613</v>
      </c>
      <c r="S78">
        <v>2.6271241440510375E-2</v>
      </c>
      <c r="T78">
        <v>3.814336325300962E-2</v>
      </c>
      <c r="U78" s="8" t="s">
        <v>531</v>
      </c>
      <c r="V78" s="5">
        <v>3.5296580095188913E-2</v>
      </c>
      <c r="W78" s="11">
        <v>4.9658252899567303E-2</v>
      </c>
      <c r="X78" t="s">
        <v>783</v>
      </c>
      <c r="Y78">
        <v>4.8926398248102673E-2</v>
      </c>
      <c r="Z78">
        <v>6.6340878980478205E-2</v>
      </c>
    </row>
    <row r="79" spans="1:26" x14ac:dyDescent="0.2">
      <c r="A79" t="s">
        <v>10</v>
      </c>
      <c r="B79" t="s">
        <v>90</v>
      </c>
      <c r="C79" s="8" t="s">
        <v>189</v>
      </c>
      <c r="D79" s="5">
        <v>8.0216907734897278E-5</v>
      </c>
      <c r="E79" s="11">
        <v>3.4317393683378514E-4</v>
      </c>
      <c r="F79" t="s">
        <v>272</v>
      </c>
      <c r="G79">
        <v>1.2650083032861507E-4</v>
      </c>
      <c r="H79">
        <v>4.9285148200317987E-4</v>
      </c>
      <c r="I79" s="8" t="s">
        <v>361</v>
      </c>
      <c r="J79" s="5">
        <v>3.6438805727523137E-4</v>
      </c>
      <c r="K79" s="11">
        <v>1.1342818903509147E-3</v>
      </c>
      <c r="L79" t="s">
        <v>446</v>
      </c>
      <c r="M79">
        <v>8.524841129392564E-4</v>
      </c>
      <c r="N79">
        <v>2.2142444491928736E-3</v>
      </c>
      <c r="O79" s="8" t="s">
        <v>532</v>
      </c>
      <c r="P79" s="5">
        <v>4.0605925194985584E-4</v>
      </c>
      <c r="Q79" s="11">
        <v>1.2351612226611584E-3</v>
      </c>
      <c r="R79" t="s">
        <v>614</v>
      </c>
      <c r="S79">
        <v>5.6270902460061332E-4</v>
      </c>
      <c r="T79">
        <v>1.5850958439453896E-3</v>
      </c>
      <c r="U79" s="8" t="s">
        <v>697</v>
      </c>
      <c r="V79" s="5">
        <v>1.0440901102534317E-3</v>
      </c>
      <c r="W79" s="11">
        <v>2.5681999107310936E-3</v>
      </c>
      <c r="X79" t="s">
        <v>784</v>
      </c>
      <c r="Y79">
        <v>1.6761297195968948E-3</v>
      </c>
      <c r="Z79">
        <v>3.7771937343028619E-3</v>
      </c>
    </row>
    <row r="80" spans="1:26" x14ac:dyDescent="0.2">
      <c r="A80" t="s">
        <v>10</v>
      </c>
      <c r="B80" t="s">
        <v>91</v>
      </c>
      <c r="C80" s="8" t="s">
        <v>190</v>
      </c>
      <c r="D80" s="5">
        <v>6.5132121595547774E-3</v>
      </c>
      <c r="E80" s="11">
        <v>1.1762008414545874E-2</v>
      </c>
      <c r="F80" t="s">
        <v>190</v>
      </c>
      <c r="G80">
        <v>6.1851347700283919E-3</v>
      </c>
      <c r="H80">
        <v>1.1271316209618937E-2</v>
      </c>
      <c r="I80" s="8" t="s">
        <v>362</v>
      </c>
      <c r="J80" s="5">
        <v>1.5382196392796947E-2</v>
      </c>
      <c r="K80" s="11">
        <v>2.3734298698992091E-2</v>
      </c>
      <c r="L80" t="s">
        <v>447</v>
      </c>
      <c r="M80">
        <v>2.9879961883733656E-2</v>
      </c>
      <c r="N80">
        <v>4.2685659833905223E-2</v>
      </c>
      <c r="O80" s="8" t="s">
        <v>445</v>
      </c>
      <c r="P80" s="5">
        <v>4.1677891097005669E-2</v>
      </c>
      <c r="Q80" s="11">
        <v>5.7685662418000924E-2</v>
      </c>
      <c r="R80" t="s">
        <v>445</v>
      </c>
      <c r="S80">
        <v>4.5305267543406802E-2</v>
      </c>
      <c r="T80">
        <v>6.2062010333433969E-2</v>
      </c>
      <c r="U80" s="8" t="s">
        <v>698</v>
      </c>
      <c r="V80" s="5">
        <v>3.3084433365193788E-2</v>
      </c>
      <c r="W80" s="11">
        <v>4.6928274276870623E-2</v>
      </c>
      <c r="X80" t="s">
        <v>785</v>
      </c>
      <c r="Y80">
        <v>0.11012721664178489</v>
      </c>
      <c r="Z80">
        <v>0.13595952671825295</v>
      </c>
    </row>
    <row r="81" spans="1:26" x14ac:dyDescent="0.2">
      <c r="A81" t="s">
        <v>10</v>
      </c>
      <c r="B81" t="s">
        <v>92</v>
      </c>
      <c r="C81" s="8" t="s">
        <v>191</v>
      </c>
      <c r="D81" s="5">
        <v>4.2624612730065512E-4</v>
      </c>
      <c r="E81" s="11">
        <v>1.2771419544588918E-3</v>
      </c>
      <c r="F81" t="s">
        <v>191</v>
      </c>
      <c r="G81">
        <v>4.1685364884057948E-4</v>
      </c>
      <c r="H81">
        <v>1.2584261097074098E-3</v>
      </c>
      <c r="I81" s="8" t="s">
        <v>363</v>
      </c>
      <c r="J81" s="5">
        <v>1.1788858048516764E-4</v>
      </c>
      <c r="K81" s="11">
        <v>4.6237388156124655E-4</v>
      </c>
      <c r="L81" t="s">
        <v>448</v>
      </c>
      <c r="M81">
        <v>4.9396843412879087E-5</v>
      </c>
      <c r="N81">
        <v>2.2581414131601866E-4</v>
      </c>
      <c r="O81" s="8" t="s">
        <v>533</v>
      </c>
      <c r="P81" s="5">
        <v>1.5898181584077109E-4</v>
      </c>
      <c r="Q81" s="11">
        <v>5.8075549165578473E-4</v>
      </c>
      <c r="R81" t="s">
        <v>533</v>
      </c>
      <c r="S81">
        <v>1.4486877098000996E-4</v>
      </c>
      <c r="T81">
        <v>5.441080600188167E-4</v>
      </c>
      <c r="U81" s="8" t="s">
        <v>699</v>
      </c>
      <c r="V81" s="5">
        <v>1.6263554987613086E-3</v>
      </c>
      <c r="W81" s="11">
        <v>3.6962624971847925E-3</v>
      </c>
      <c r="X81" t="s">
        <v>786</v>
      </c>
      <c r="Y81">
        <v>3.2784060204893621E-3</v>
      </c>
      <c r="Z81">
        <v>6.5568120409787243E-3</v>
      </c>
    </row>
    <row r="82" spans="1:26" x14ac:dyDescent="0.2">
      <c r="A82" t="s">
        <v>10</v>
      </c>
      <c r="B82" t="s">
        <v>93</v>
      </c>
      <c r="C82" s="8" t="s">
        <v>192</v>
      </c>
      <c r="D82" s="5">
        <v>1.302711696500402E-6</v>
      </c>
      <c r="E82" s="11">
        <v>1.1579659524448018E-5</v>
      </c>
      <c r="F82" t="s">
        <v>273</v>
      </c>
      <c r="G82">
        <v>1.9578649587458659E-6</v>
      </c>
      <c r="H82">
        <v>1.6315541322882216E-5</v>
      </c>
      <c r="I82" s="8" t="s">
        <v>364</v>
      </c>
      <c r="J82" s="5">
        <v>6.8989813839571255E-5</v>
      </c>
      <c r="K82" s="11">
        <v>2.9995571234596197E-4</v>
      </c>
      <c r="L82" t="s">
        <v>203</v>
      </c>
      <c r="M82">
        <v>1.2690925661581882E-4</v>
      </c>
      <c r="N82">
        <v>4.9285148200317987E-4</v>
      </c>
      <c r="O82" s="8" t="s">
        <v>534</v>
      </c>
      <c r="P82" s="5">
        <v>5.3493986586305563E-4</v>
      </c>
      <c r="Q82" s="11">
        <v>1.5261922508761512E-3</v>
      </c>
      <c r="R82" t="s">
        <v>615</v>
      </c>
      <c r="S82">
        <v>4.373924512563817E-4</v>
      </c>
      <c r="T82">
        <v>1.3004357925225066E-3</v>
      </c>
      <c r="U82" s="8" t="s">
        <v>700</v>
      </c>
      <c r="V82" s="5">
        <v>2.9187332604008035E-4</v>
      </c>
      <c r="W82" s="11">
        <v>9.5305575849822155E-4</v>
      </c>
      <c r="X82" t="s">
        <v>546</v>
      </c>
      <c r="Y82">
        <v>1.22610337702838E-3</v>
      </c>
      <c r="Z82">
        <v>2.9047696353723161E-3</v>
      </c>
    </row>
    <row r="83" spans="1:26" x14ac:dyDescent="0.2">
      <c r="A83" t="s">
        <v>10</v>
      </c>
      <c r="B83" t="s">
        <v>94</v>
      </c>
      <c r="C83" s="8" t="s">
        <v>193</v>
      </c>
      <c r="D83" s="5">
        <v>0.2729730940867936</v>
      </c>
      <c r="E83" s="11">
        <v>0.3133120161684862</v>
      </c>
      <c r="F83" t="s">
        <v>274</v>
      </c>
      <c r="G83">
        <v>0.30330440515488277</v>
      </c>
      <c r="H83">
        <v>0.34466409676691229</v>
      </c>
      <c r="I83" s="8" t="s">
        <v>365</v>
      </c>
      <c r="J83" s="5">
        <v>0.1849453506237991</v>
      </c>
      <c r="K83" s="11">
        <v>0.21726326064469792</v>
      </c>
      <c r="L83" t="s">
        <v>449</v>
      </c>
      <c r="M83">
        <v>0.11497425715201889</v>
      </c>
      <c r="N83">
        <v>0.14107270816198639</v>
      </c>
      <c r="O83" s="8" t="s">
        <v>535</v>
      </c>
      <c r="P83" s="5">
        <v>0.31943190862952631</v>
      </c>
      <c r="Q83" s="11">
        <v>0.36022794072620917</v>
      </c>
      <c r="R83" t="s">
        <v>616</v>
      </c>
      <c r="S83">
        <v>0.28052267506286221</v>
      </c>
      <c r="T83">
        <v>0.32126386990922956</v>
      </c>
      <c r="U83" s="8" t="s">
        <v>701</v>
      </c>
      <c r="V83" s="5">
        <v>0.12493376347169588</v>
      </c>
      <c r="W83" s="11">
        <v>0.15074963918153347</v>
      </c>
      <c r="X83" t="s">
        <v>787</v>
      </c>
      <c r="Y83">
        <v>8.4362008253984294E-2</v>
      </c>
      <c r="Z83">
        <v>0.10763892600189384</v>
      </c>
    </row>
    <row r="84" spans="1:26" x14ac:dyDescent="0.2">
      <c r="A84" t="s">
        <v>10</v>
      </c>
      <c r="B84" t="s">
        <v>95</v>
      </c>
      <c r="C84" s="8" t="s">
        <v>194</v>
      </c>
      <c r="D84" s="5">
        <v>4.205774185926524E-4</v>
      </c>
      <c r="E84" s="11">
        <v>1.264894492007977E-3</v>
      </c>
      <c r="F84" t="s">
        <v>275</v>
      </c>
      <c r="G84">
        <v>7.6131111891563274E-4</v>
      </c>
      <c r="H84">
        <v>2.0100623601732879E-3</v>
      </c>
      <c r="I84" s="8" t="s">
        <v>366</v>
      </c>
      <c r="J84" s="5">
        <v>2.3171979288239514E-3</v>
      </c>
      <c r="K84" s="11">
        <v>4.9828431909785427E-3</v>
      </c>
      <c r="L84" t="s">
        <v>450</v>
      </c>
      <c r="M84">
        <v>3.1620141382614703E-3</v>
      </c>
      <c r="N84">
        <v>6.3718169032976734E-3</v>
      </c>
      <c r="O84" s="8" t="s">
        <v>536</v>
      </c>
      <c r="P84" s="5">
        <v>8.8321740506228895E-3</v>
      </c>
      <c r="Q84" s="11">
        <v>1.5162530559009253E-2</v>
      </c>
      <c r="R84" t="s">
        <v>617</v>
      </c>
      <c r="S84">
        <v>6.4469505530324947E-3</v>
      </c>
      <c r="T84">
        <v>1.1668688783769221E-2</v>
      </c>
      <c r="U84" s="8" t="s">
        <v>702</v>
      </c>
      <c r="V84" s="5">
        <v>1.0091733009574489E-2</v>
      </c>
      <c r="W84" s="11">
        <v>1.6749764331243967E-2</v>
      </c>
      <c r="X84" t="s">
        <v>788</v>
      </c>
      <c r="Y84">
        <v>3.2352677326082838E-2</v>
      </c>
      <c r="Z84">
        <v>4.6053633204388385E-2</v>
      </c>
    </row>
    <row r="85" spans="1:26" x14ac:dyDescent="0.2">
      <c r="A85" t="s">
        <v>10</v>
      </c>
      <c r="B85" t="s">
        <v>96</v>
      </c>
      <c r="C85" s="8" t="s">
        <v>195</v>
      </c>
      <c r="D85" s="5">
        <v>9.6953577200441787E-3</v>
      </c>
      <c r="E85" s="11">
        <v>1.6312213985090952E-2</v>
      </c>
      <c r="F85" t="s">
        <v>276</v>
      </c>
      <c r="G85">
        <v>1.4084744751232935E-2</v>
      </c>
      <c r="H85">
        <v>2.2093717256835975E-2</v>
      </c>
      <c r="I85" s="8" t="s">
        <v>367</v>
      </c>
      <c r="J85" s="5">
        <v>2.8764938573879392E-2</v>
      </c>
      <c r="K85" s="11">
        <v>4.1314094899647241E-2</v>
      </c>
      <c r="L85" t="s">
        <v>451</v>
      </c>
      <c r="M85">
        <v>4.9940472776315185E-2</v>
      </c>
      <c r="N85">
        <v>6.7373319091150338E-2</v>
      </c>
      <c r="O85" s="8" t="s">
        <v>537</v>
      </c>
      <c r="P85" s="5">
        <v>0.1600121264998314</v>
      </c>
      <c r="Q85" s="11">
        <v>0.18908375361870772</v>
      </c>
      <c r="R85" t="s">
        <v>618</v>
      </c>
      <c r="S85">
        <v>0.11220371978357378</v>
      </c>
      <c r="T85">
        <v>0.13820153118640613</v>
      </c>
      <c r="U85" s="8" t="s">
        <v>703</v>
      </c>
      <c r="V85" s="5">
        <v>5.8274089613643179E-2</v>
      </c>
      <c r="W85" s="11">
        <v>7.7056647422999253E-2</v>
      </c>
      <c r="X85" t="s">
        <v>789</v>
      </c>
      <c r="Y85">
        <v>2.464237098262264E-2</v>
      </c>
      <c r="Z85">
        <v>3.6106038069776761E-2</v>
      </c>
    </row>
    <row r="86" spans="1:26" x14ac:dyDescent="0.2">
      <c r="A86" t="s">
        <v>10</v>
      </c>
      <c r="B86" t="s">
        <v>97</v>
      </c>
      <c r="C86" s="8" t="s">
        <v>196</v>
      </c>
      <c r="D86" s="5">
        <v>1.0447892734199564E-2</v>
      </c>
      <c r="E86" s="11">
        <v>1.7269244188759612E-2</v>
      </c>
      <c r="F86" t="s">
        <v>196</v>
      </c>
      <c r="G86">
        <v>1.197014365675785E-2</v>
      </c>
      <c r="H86">
        <v>1.9267836872044832E-2</v>
      </c>
      <c r="I86" s="8" t="s">
        <v>368</v>
      </c>
      <c r="J86" s="5">
        <v>2.8960739607494401E-2</v>
      </c>
      <c r="K86" s="11">
        <v>4.1520773630816347E-2</v>
      </c>
      <c r="L86" t="s">
        <v>452</v>
      </c>
      <c r="M86">
        <v>2.1496195242629992E-2</v>
      </c>
      <c r="N86">
        <v>3.2024126990882668E-2</v>
      </c>
      <c r="O86" s="8" t="s">
        <v>538</v>
      </c>
      <c r="P86" s="5">
        <v>8.920311188792085E-2</v>
      </c>
      <c r="Q86" s="11">
        <v>0.11309427814633388</v>
      </c>
      <c r="R86" t="s">
        <v>619</v>
      </c>
      <c r="S86">
        <v>5.6888250341065323E-2</v>
      </c>
      <c r="T86">
        <v>7.5552709796871884E-2</v>
      </c>
      <c r="U86" s="8" t="s">
        <v>704</v>
      </c>
      <c r="V86" s="5">
        <v>1.3781438270158874E-2</v>
      </c>
      <c r="W86" s="11">
        <v>2.1703052393950983E-2</v>
      </c>
      <c r="X86" t="s">
        <v>790</v>
      </c>
      <c r="Y86">
        <v>2.1082116005494093E-2</v>
      </c>
      <c r="Z86">
        <v>3.1524659447467802E-2</v>
      </c>
    </row>
    <row r="87" spans="1:26" x14ac:dyDescent="0.2">
      <c r="A87" t="s">
        <v>10</v>
      </c>
      <c r="B87" t="s">
        <v>98</v>
      </c>
      <c r="C87" s="8" t="s">
        <v>197</v>
      </c>
      <c r="D87" s="5">
        <v>2.4233724844055313E-3</v>
      </c>
      <c r="E87" s="11">
        <v>5.1561116689479393E-3</v>
      </c>
      <c r="F87" t="s">
        <v>197</v>
      </c>
      <c r="G87">
        <v>2.4333667572249175E-3</v>
      </c>
      <c r="H87">
        <v>5.1636429861536713E-3</v>
      </c>
      <c r="I87" s="8" t="s">
        <v>369</v>
      </c>
      <c r="J87" s="5">
        <v>4.2473380367267569E-3</v>
      </c>
      <c r="K87" s="11">
        <v>8.1209518545897856E-3</v>
      </c>
      <c r="L87" t="s">
        <v>453</v>
      </c>
      <c r="M87">
        <v>2.7363134780082374E-3</v>
      </c>
      <c r="N87">
        <v>5.6711160165973827E-3</v>
      </c>
      <c r="O87" s="8" t="s">
        <v>539</v>
      </c>
      <c r="P87" s="5">
        <v>2.2672775385988008E-2</v>
      </c>
      <c r="Q87" s="11">
        <v>3.3651614673080532E-2</v>
      </c>
      <c r="R87" t="s">
        <v>620</v>
      </c>
      <c r="S87">
        <v>2.0048541443079319E-2</v>
      </c>
      <c r="T87">
        <v>3.0204958859629857E-2</v>
      </c>
      <c r="U87" s="8" t="s">
        <v>705</v>
      </c>
      <c r="V87" s="5">
        <v>6.3479245242019184E-3</v>
      </c>
      <c r="W87" s="11">
        <v>1.1515509340955861E-2</v>
      </c>
      <c r="X87" t="s">
        <v>539</v>
      </c>
      <c r="Y87">
        <v>2.0315615014251592E-2</v>
      </c>
      <c r="Z87">
        <v>3.0544116359959142E-2</v>
      </c>
    </row>
    <row r="88" spans="1:26" x14ac:dyDescent="0.2">
      <c r="A88" t="s">
        <v>10</v>
      </c>
      <c r="B88" t="s">
        <v>99</v>
      </c>
      <c r="C88" s="8" t="s">
        <v>198</v>
      </c>
      <c r="D88" s="5">
        <v>5.8878737941786303E-4</v>
      </c>
      <c r="E88" s="11">
        <v>1.6355204983829529E-3</v>
      </c>
      <c r="F88" t="s">
        <v>277</v>
      </c>
      <c r="G88">
        <v>1.0978682326006509E-3</v>
      </c>
      <c r="H88">
        <v>2.685916165383855E-3</v>
      </c>
      <c r="I88" s="8" t="s">
        <v>370</v>
      </c>
      <c r="J88" s="5">
        <v>5.4025492264107239E-3</v>
      </c>
      <c r="K88" s="11">
        <v>1.0065101548471376E-2</v>
      </c>
      <c r="L88" t="s">
        <v>454</v>
      </c>
      <c r="M88">
        <v>8.2635553834203863E-3</v>
      </c>
      <c r="N88">
        <v>1.4371400666818062E-2</v>
      </c>
      <c r="O88" s="8" t="s">
        <v>540</v>
      </c>
      <c r="P88" s="5">
        <v>2.035001752482278E-2</v>
      </c>
      <c r="Q88" s="11">
        <v>3.0544116359959142E-2</v>
      </c>
      <c r="R88" t="s">
        <v>540</v>
      </c>
      <c r="S88">
        <v>2.3999304925175449E-2</v>
      </c>
      <c r="T88">
        <v>3.5293095478199192E-2</v>
      </c>
      <c r="U88" s="8" t="s">
        <v>706</v>
      </c>
      <c r="V88" s="5">
        <v>4.9785173146032022E-2</v>
      </c>
      <c r="W88" s="11">
        <v>6.7277261008151373E-2</v>
      </c>
      <c r="X88" t="s">
        <v>791</v>
      </c>
      <c r="Y88">
        <v>0.10308537125088571</v>
      </c>
      <c r="Z88">
        <v>0.12845529127836225</v>
      </c>
    </row>
    <row r="89" spans="1:26" x14ac:dyDescent="0.2">
      <c r="A89" t="s">
        <v>10</v>
      </c>
      <c r="B89" t="s">
        <v>100</v>
      </c>
      <c r="C89" s="8" t="s">
        <v>199</v>
      </c>
      <c r="D89" s="5">
        <v>0.22631836178878836</v>
      </c>
      <c r="E89" s="11">
        <v>0.26163972461131607</v>
      </c>
      <c r="F89" t="s">
        <v>199</v>
      </c>
      <c r="G89">
        <v>0.22927282545143976</v>
      </c>
      <c r="H89">
        <v>0.2646728143739564</v>
      </c>
      <c r="I89" s="8" t="s">
        <v>371</v>
      </c>
      <c r="J89" s="5">
        <v>0.20374475899193981</v>
      </c>
      <c r="K89" s="11">
        <v>0.23725736127154562</v>
      </c>
      <c r="L89" t="s">
        <v>455</v>
      </c>
      <c r="M89">
        <v>8.8294624476004266E-2</v>
      </c>
      <c r="N89">
        <v>0.11212015806476731</v>
      </c>
      <c r="O89" s="8" t="s">
        <v>541</v>
      </c>
      <c r="P89" s="5">
        <v>9.4876773005112922E-2</v>
      </c>
      <c r="Q89" s="11">
        <v>0.11934185283662002</v>
      </c>
      <c r="R89" t="s">
        <v>240</v>
      </c>
      <c r="S89">
        <v>3.5040252786788371E-2</v>
      </c>
      <c r="T89">
        <v>4.9439510104816044E-2</v>
      </c>
      <c r="U89" s="8" t="s">
        <v>707</v>
      </c>
      <c r="V89" s="5">
        <v>6.3858969354092965E-2</v>
      </c>
      <c r="W89" s="11">
        <v>8.3749468005367811E-2</v>
      </c>
      <c r="X89" t="s">
        <v>541</v>
      </c>
      <c r="Y89">
        <v>9.3009658734086675E-2</v>
      </c>
      <c r="Z89">
        <v>0.11717752281459738</v>
      </c>
    </row>
    <row r="90" spans="1:26" x14ac:dyDescent="0.2">
      <c r="A90" t="s">
        <v>10</v>
      </c>
      <c r="B90" t="s">
        <v>101</v>
      </c>
      <c r="C90" s="8" t="s">
        <v>200</v>
      </c>
      <c r="D90" s="5">
        <v>2.5574291708730311E-5</v>
      </c>
      <c r="E90" s="11">
        <v>1.3285346342197565E-4</v>
      </c>
      <c r="F90" t="s">
        <v>278</v>
      </c>
      <c r="G90">
        <v>3.6105664682439244E-5</v>
      </c>
      <c r="H90">
        <v>1.7400320328886385E-4</v>
      </c>
      <c r="I90" s="8" t="s">
        <v>372</v>
      </c>
      <c r="J90" s="5">
        <v>3.1359551169104116E-4</v>
      </c>
      <c r="K90" s="11">
        <v>1.0198228022472882E-3</v>
      </c>
      <c r="L90" t="s">
        <v>456</v>
      </c>
      <c r="M90">
        <v>2.1976746930823444E-4</v>
      </c>
      <c r="N90">
        <v>7.6109946080773832E-4</v>
      </c>
      <c r="O90" s="8" t="s">
        <v>542</v>
      </c>
      <c r="P90" s="5">
        <v>2.9340030924941973E-3</v>
      </c>
      <c r="Q90" s="11">
        <v>6.0184678820393786E-3</v>
      </c>
      <c r="R90" t="s">
        <v>542</v>
      </c>
      <c r="S90">
        <v>2.5241386017395744E-3</v>
      </c>
      <c r="T90">
        <v>5.2861541397687421E-3</v>
      </c>
      <c r="U90" s="8" t="s">
        <v>708</v>
      </c>
      <c r="V90" s="5">
        <v>1.1828272614829603E-3</v>
      </c>
      <c r="W90" s="11">
        <v>2.8463820868873907E-3</v>
      </c>
      <c r="X90" t="s">
        <v>792</v>
      </c>
      <c r="Y90">
        <v>2.2049341673774352E-3</v>
      </c>
      <c r="Z90">
        <v>4.7746292647132772E-3</v>
      </c>
    </row>
    <row r="91" spans="1:26" x14ac:dyDescent="0.2">
      <c r="A91" t="s">
        <v>10</v>
      </c>
      <c r="B91" t="s">
        <v>102</v>
      </c>
      <c r="C91" s="8" t="s">
        <v>190</v>
      </c>
      <c r="D91" s="5">
        <v>6.9877014617798893E-3</v>
      </c>
      <c r="E91" s="11">
        <v>1.2340311632282365E-2</v>
      </c>
      <c r="F91" t="s">
        <v>279</v>
      </c>
      <c r="G91">
        <v>1.0584767117855574E-2</v>
      </c>
      <c r="H91">
        <v>1.7423484967663497E-2</v>
      </c>
      <c r="I91" s="8" t="s">
        <v>373</v>
      </c>
      <c r="J91" s="5">
        <v>1.5327955164742843E-2</v>
      </c>
      <c r="K91" s="11">
        <v>2.3734298698992091E-2</v>
      </c>
      <c r="L91" t="s">
        <v>279</v>
      </c>
      <c r="M91">
        <v>1.1053382300464496E-2</v>
      </c>
      <c r="N91">
        <v>1.7972979350348774E-2</v>
      </c>
      <c r="O91" s="8" t="s">
        <v>543</v>
      </c>
      <c r="P91" s="5">
        <v>4.0046848087995711E-2</v>
      </c>
      <c r="Q91" s="11">
        <v>5.572231120181504E-2</v>
      </c>
      <c r="R91" t="s">
        <v>621</v>
      </c>
      <c r="S91">
        <v>6.8490799975873193E-2</v>
      </c>
      <c r="T91">
        <v>8.8949090877757389E-2</v>
      </c>
      <c r="U91" s="8" t="s">
        <v>709</v>
      </c>
      <c r="V91" s="5">
        <v>5.3762780243073259E-2</v>
      </c>
      <c r="W91" s="11">
        <v>7.192345183019834E-2</v>
      </c>
      <c r="X91" t="s">
        <v>793</v>
      </c>
      <c r="Y91">
        <v>0.17180061645435232</v>
      </c>
      <c r="Z91">
        <v>0.20211837229923804</v>
      </c>
    </row>
    <row r="92" spans="1:26" x14ac:dyDescent="0.2">
      <c r="A92" t="s">
        <v>10</v>
      </c>
      <c r="B92" t="s">
        <v>103</v>
      </c>
      <c r="C92" s="8" t="s">
        <v>201</v>
      </c>
      <c r="D92" s="5">
        <v>4.2745507522085703E-2</v>
      </c>
      <c r="E92" s="11">
        <v>5.8857841682734183E-2</v>
      </c>
      <c r="F92" t="s">
        <v>280</v>
      </c>
      <c r="G92">
        <v>7.0485922681990526E-2</v>
      </c>
      <c r="H92">
        <v>9.1243912856945664E-2</v>
      </c>
      <c r="I92" s="8" t="s">
        <v>374</v>
      </c>
      <c r="J92" s="5">
        <v>4.8800206134466353E-2</v>
      </c>
      <c r="K92" s="11">
        <v>6.6282113595200476E-2</v>
      </c>
      <c r="L92" t="s">
        <v>201</v>
      </c>
      <c r="M92">
        <v>4.2920574743613729E-2</v>
      </c>
      <c r="N92">
        <v>5.8997353599469046E-2</v>
      </c>
      <c r="O92" s="8" t="s">
        <v>544</v>
      </c>
      <c r="P92" s="5">
        <v>1.2148804289915129E-2</v>
      </c>
      <c r="Q92" s="11">
        <v>1.9516151469743181E-2</v>
      </c>
      <c r="R92" t="s">
        <v>622</v>
      </c>
      <c r="S92">
        <v>4.0023666134035608E-3</v>
      </c>
      <c r="T92">
        <v>7.7154055198140935E-3</v>
      </c>
      <c r="U92" s="8" t="s">
        <v>622</v>
      </c>
      <c r="V92" s="5">
        <v>4.4083579494446409E-3</v>
      </c>
      <c r="W92" s="11">
        <v>8.3570766814116421E-3</v>
      </c>
      <c r="X92" t="s">
        <v>544</v>
      </c>
      <c r="Y92">
        <v>1.3123643590204723E-2</v>
      </c>
      <c r="Z92">
        <v>2.0831180301912257E-2</v>
      </c>
    </row>
    <row r="93" spans="1:26" x14ac:dyDescent="0.2">
      <c r="A93" t="s">
        <v>10</v>
      </c>
      <c r="B93" t="s">
        <v>104</v>
      </c>
      <c r="C93" s="8" t="s">
        <v>202</v>
      </c>
      <c r="D93" s="5">
        <v>8.4413707536066564E-4</v>
      </c>
      <c r="E93" s="11">
        <v>2.2068943146684068E-3</v>
      </c>
      <c r="F93" t="s">
        <v>281</v>
      </c>
      <c r="G93">
        <v>1.2862257580240576E-3</v>
      </c>
      <c r="H93">
        <v>3.017538435247056E-3</v>
      </c>
      <c r="I93" s="8" t="s">
        <v>281</v>
      </c>
      <c r="J93" s="5">
        <v>1.623401589212974E-3</v>
      </c>
      <c r="K93" s="11">
        <v>3.6962624971847925E-3</v>
      </c>
      <c r="L93" t="s">
        <v>202</v>
      </c>
      <c r="M93">
        <v>8.7878460290845989E-4</v>
      </c>
      <c r="N93">
        <v>2.2751704929668865E-3</v>
      </c>
      <c r="O93" s="8" t="s">
        <v>545</v>
      </c>
      <c r="P93" s="5">
        <v>5.148563667831025E-3</v>
      </c>
      <c r="Q93" s="11">
        <v>9.6234834912729446E-3</v>
      </c>
      <c r="R93" t="s">
        <v>188</v>
      </c>
      <c r="S93">
        <v>9.234504829321236E-3</v>
      </c>
      <c r="T93">
        <v>1.5684933892689996E-2</v>
      </c>
      <c r="U93" s="8" t="s">
        <v>545</v>
      </c>
      <c r="V93" s="5">
        <v>4.5247495389411094E-3</v>
      </c>
      <c r="W93" s="11">
        <v>8.5372632810209615E-3</v>
      </c>
      <c r="X93" t="s">
        <v>794</v>
      </c>
      <c r="Y93">
        <v>1.8089307378082474E-2</v>
      </c>
      <c r="Z93">
        <v>2.7512254567425815E-2</v>
      </c>
    </row>
    <row r="94" spans="1:26" x14ac:dyDescent="0.2">
      <c r="A94" t="s">
        <v>10</v>
      </c>
      <c r="B94" t="s">
        <v>105</v>
      </c>
      <c r="C94" s="8" t="s">
        <v>203</v>
      </c>
      <c r="D94" s="5">
        <v>1.475672781263948E-4</v>
      </c>
      <c r="E94" s="11">
        <v>5.4908754651681788E-4</v>
      </c>
      <c r="F94" t="s">
        <v>282</v>
      </c>
      <c r="G94">
        <v>2.1926195322840542E-4</v>
      </c>
      <c r="H94">
        <v>7.6109946080773832E-4</v>
      </c>
      <c r="I94" s="8" t="s">
        <v>375</v>
      </c>
      <c r="J94" s="5">
        <v>3.4352091495077052E-4</v>
      </c>
      <c r="K94" s="11">
        <v>1.0948873783291489E-3</v>
      </c>
      <c r="L94" t="s">
        <v>203</v>
      </c>
      <c r="M94">
        <v>1.4743254193927297E-4</v>
      </c>
      <c r="N94">
        <v>5.4908754651681788E-4</v>
      </c>
      <c r="O94" s="8" t="s">
        <v>546</v>
      </c>
      <c r="P94" s="5">
        <v>1.4064570157963135E-3</v>
      </c>
      <c r="Q94" s="11">
        <v>3.2332345190719848E-3</v>
      </c>
      <c r="R94" t="s">
        <v>623</v>
      </c>
      <c r="S94">
        <v>4.2533485338414005E-3</v>
      </c>
      <c r="T94">
        <v>8.1209518545897856E-3</v>
      </c>
      <c r="U94" s="8" t="s">
        <v>710</v>
      </c>
      <c r="V94" s="5">
        <v>8.005770909720216E-4</v>
      </c>
      <c r="W94" s="11">
        <v>2.1067818183474253E-3</v>
      </c>
      <c r="X94" t="s">
        <v>795</v>
      </c>
      <c r="Y94">
        <v>4.1434143704243776E-3</v>
      </c>
      <c r="Z94">
        <v>7.9489963940995254E-3</v>
      </c>
    </row>
    <row r="95" spans="1:26" x14ac:dyDescent="0.2">
      <c r="A95" t="s">
        <v>10</v>
      </c>
      <c r="B95" t="s">
        <v>106</v>
      </c>
      <c r="C95" s="8" t="s">
        <v>204</v>
      </c>
      <c r="D95" s="5">
        <v>2.3232506377937456E-3</v>
      </c>
      <c r="E95" s="11">
        <v>4.9828431909785427E-3</v>
      </c>
      <c r="F95" t="s">
        <v>283</v>
      </c>
      <c r="G95">
        <v>3.3434543295242564E-3</v>
      </c>
      <c r="H95">
        <v>6.65364045676469E-3</v>
      </c>
      <c r="I95" s="8" t="s">
        <v>376</v>
      </c>
      <c r="J95" s="5">
        <v>1.0187779190733821E-3</v>
      </c>
      <c r="K95" s="11">
        <v>2.5311252647785888E-3</v>
      </c>
      <c r="L95" t="s">
        <v>457</v>
      </c>
      <c r="M95">
        <v>6.022808271483334E-4</v>
      </c>
      <c r="N95">
        <v>1.6614643507540233E-3</v>
      </c>
      <c r="O95" s="8" t="s">
        <v>547</v>
      </c>
      <c r="P95" s="5">
        <v>3.5815906302323164E-3</v>
      </c>
      <c r="Q95" s="11">
        <v>7.039981582766224E-3</v>
      </c>
      <c r="R95" t="s">
        <v>547</v>
      </c>
      <c r="S95">
        <v>3.6409879571213731E-3</v>
      </c>
      <c r="T95">
        <v>7.1391920727870055E-3</v>
      </c>
      <c r="U95" s="8" t="s">
        <v>711</v>
      </c>
      <c r="V95" s="5">
        <v>9.57123338126681E-4</v>
      </c>
      <c r="W95" s="11">
        <v>2.4463216309947118E-3</v>
      </c>
      <c r="X95" t="s">
        <v>204</v>
      </c>
      <c r="Y95">
        <v>2.3295536808673896E-3</v>
      </c>
      <c r="Z95">
        <v>4.9830025259195504E-3</v>
      </c>
    </row>
    <row r="96" spans="1:26" x14ac:dyDescent="0.2">
      <c r="A96" t="s">
        <v>10</v>
      </c>
      <c r="B96" t="s">
        <v>107</v>
      </c>
      <c r="C96" s="8" t="s">
        <v>205</v>
      </c>
      <c r="D96" s="5">
        <v>1.1291238830482583E-4</v>
      </c>
      <c r="E96" s="11">
        <v>4.4878386822691459E-4</v>
      </c>
      <c r="F96" t="s">
        <v>284</v>
      </c>
      <c r="G96">
        <v>1.9323412872066875E-4</v>
      </c>
      <c r="H96">
        <v>6.8100133469839203E-4</v>
      </c>
      <c r="I96" s="8" t="s">
        <v>377</v>
      </c>
      <c r="J96" s="5">
        <v>1.4901830229721423E-4</v>
      </c>
      <c r="K96" s="11">
        <v>5.5191963813783045E-4</v>
      </c>
      <c r="L96" t="s">
        <v>458</v>
      </c>
      <c r="M96">
        <v>4.0074074694284554E-5</v>
      </c>
      <c r="N96">
        <v>1.9082892711564072E-4</v>
      </c>
      <c r="O96" s="8" t="s">
        <v>548</v>
      </c>
      <c r="P96" s="5">
        <v>1.29685464700466E-4</v>
      </c>
      <c r="Q96" s="11">
        <v>5.0119986357668013E-4</v>
      </c>
      <c r="R96" t="s">
        <v>624</v>
      </c>
      <c r="S96">
        <v>9.7739545028776263E-4</v>
      </c>
      <c r="T96">
        <v>2.4744188614880067E-3</v>
      </c>
      <c r="U96" s="8" t="s">
        <v>693</v>
      </c>
      <c r="V96" s="5">
        <v>1.331088236284824E-3</v>
      </c>
      <c r="W96" s="11">
        <v>3.0865814174720558E-3</v>
      </c>
      <c r="X96" t="s">
        <v>796</v>
      </c>
      <c r="Y96">
        <v>9.1655534237639769E-3</v>
      </c>
      <c r="Z96">
        <v>1.5634206266548361E-2</v>
      </c>
    </row>
    <row r="97" spans="1:26" x14ac:dyDescent="0.2">
      <c r="A97" t="s">
        <v>11</v>
      </c>
      <c r="B97" t="s">
        <v>108</v>
      </c>
      <c r="C97" s="8" t="s">
        <v>206</v>
      </c>
      <c r="D97" s="5">
        <v>0.89418525526507997</v>
      </c>
      <c r="E97" s="11">
        <v>0.91315847704449193</v>
      </c>
      <c r="F97" t="s">
        <v>285</v>
      </c>
      <c r="G97">
        <v>0.66769041749283842</v>
      </c>
      <c r="H97">
        <v>0.71315398397098895</v>
      </c>
      <c r="I97" s="8" t="s">
        <v>378</v>
      </c>
      <c r="J97" s="5">
        <v>0.92029612279995954</v>
      </c>
      <c r="K97" s="11">
        <v>0.93312661373886907</v>
      </c>
      <c r="L97" t="s">
        <v>459</v>
      </c>
      <c r="M97">
        <v>0.80532469706544085</v>
      </c>
      <c r="N97">
        <v>0.83887989277650099</v>
      </c>
      <c r="O97" s="8" t="s">
        <v>549</v>
      </c>
      <c r="P97" s="5">
        <v>0.87354820884972373</v>
      </c>
      <c r="Q97" s="11">
        <v>0.89709700523720015</v>
      </c>
      <c r="R97" t="s">
        <v>625</v>
      </c>
      <c r="S97">
        <v>0.75591630706682378</v>
      </c>
      <c r="T97">
        <v>0.79780085178556603</v>
      </c>
      <c r="U97" s="8" t="s">
        <v>712</v>
      </c>
      <c r="V97" s="5">
        <v>0.78204000365287207</v>
      </c>
      <c r="W97" s="11">
        <v>0.81996330658230365</v>
      </c>
      <c r="X97" t="s">
        <v>797</v>
      </c>
      <c r="Y97">
        <v>0.71087639305103523</v>
      </c>
      <c r="Z97">
        <v>0.75524716393204272</v>
      </c>
    </row>
    <row r="98" spans="1:26" x14ac:dyDescent="0.2">
      <c r="A98" t="s">
        <v>12</v>
      </c>
      <c r="B98" t="s">
        <v>109</v>
      </c>
      <c r="C98" s="8" t="s">
        <v>207</v>
      </c>
      <c r="D98" s="5">
        <v>0.80345824093713503</v>
      </c>
      <c r="E98" s="11">
        <v>0.83802684843508224</v>
      </c>
      <c r="F98" t="s">
        <v>286</v>
      </c>
      <c r="G98">
        <v>0.98459121349378187</v>
      </c>
      <c r="H98">
        <v>0.9895389080339515</v>
      </c>
      <c r="I98" s="8" t="s">
        <v>379</v>
      </c>
      <c r="J98" s="5">
        <v>0.91819625299438168</v>
      </c>
      <c r="K98" s="11">
        <v>0.93217893705013366</v>
      </c>
      <c r="L98" t="s">
        <v>460</v>
      </c>
      <c r="M98">
        <v>0.99892416045188726</v>
      </c>
      <c r="N98">
        <v>0.99892416045188726</v>
      </c>
      <c r="O98" s="8" t="s">
        <v>550</v>
      </c>
      <c r="P98" s="5">
        <v>0.96258552721143009</v>
      </c>
      <c r="Q98" s="11">
        <v>0.97108249907836586</v>
      </c>
      <c r="R98" t="s">
        <v>626</v>
      </c>
      <c r="S98">
        <v>0.72228262618865791</v>
      </c>
      <c r="T98">
        <v>0.76331056928788166</v>
      </c>
      <c r="U98" s="8" t="s">
        <v>713</v>
      </c>
      <c r="V98" s="5">
        <v>0.85292737440157551</v>
      </c>
      <c r="W98" s="11">
        <v>0.88157868155201591</v>
      </c>
      <c r="X98" t="s">
        <v>798</v>
      </c>
      <c r="Y98">
        <v>0.91004256303698106</v>
      </c>
      <c r="Z98">
        <v>0.92743191137526726</v>
      </c>
    </row>
    <row r="99" spans="1:26" x14ac:dyDescent="0.2">
      <c r="A99" t="s">
        <v>13</v>
      </c>
      <c r="B99" t="s">
        <v>110</v>
      </c>
      <c r="C99" s="8" t="s">
        <v>208</v>
      </c>
      <c r="D99" s="5">
        <v>8.4831704646154797E-3</v>
      </c>
      <c r="E99" s="11">
        <v>1.4657745943180095E-2</v>
      </c>
      <c r="F99" t="s">
        <v>287</v>
      </c>
      <c r="G99">
        <v>9.287882462823872E-3</v>
      </c>
      <c r="H99">
        <v>1.5720028956419035E-2</v>
      </c>
      <c r="I99" s="8" t="s">
        <v>380</v>
      </c>
      <c r="J99" s="5">
        <v>2.6394090044433466E-2</v>
      </c>
      <c r="K99" s="11">
        <v>3.8252304412222417E-2</v>
      </c>
      <c r="L99" t="s">
        <v>461</v>
      </c>
      <c r="M99">
        <v>1.7331012582743766E-2</v>
      </c>
      <c r="N99">
        <v>2.6459561195028652E-2</v>
      </c>
      <c r="O99" s="8" t="s">
        <v>145</v>
      </c>
      <c r="P99" s="5">
        <v>0.10637377793086567</v>
      </c>
      <c r="Q99" s="11">
        <v>0.13173223273172219</v>
      </c>
      <c r="R99" t="s">
        <v>627</v>
      </c>
      <c r="S99">
        <v>0.70235739729497593</v>
      </c>
      <c r="T99">
        <v>0.74818364558719141</v>
      </c>
      <c r="U99" s="8" t="s">
        <v>502</v>
      </c>
      <c r="V99" s="5">
        <v>0.68904006571365961</v>
      </c>
      <c r="W99" s="11">
        <v>0.73497607009457022</v>
      </c>
      <c r="X99" t="s">
        <v>799</v>
      </c>
      <c r="Y99">
        <v>0.61848869958593256</v>
      </c>
      <c r="Z99">
        <v>0.66504161245799198</v>
      </c>
    </row>
    <row r="100" spans="1:26" x14ac:dyDescent="0.2">
      <c r="A100" t="s">
        <v>13</v>
      </c>
      <c r="B100" t="s">
        <v>111</v>
      </c>
      <c r="C100" s="8" t="s">
        <v>209</v>
      </c>
      <c r="D100" s="5">
        <v>3.4491988023862954E-2</v>
      </c>
      <c r="E100" s="11">
        <v>4.8751926535495343E-2</v>
      </c>
      <c r="F100" t="s">
        <v>209</v>
      </c>
      <c r="G100">
        <v>3.2449915646679289E-2</v>
      </c>
      <c r="H100">
        <v>4.6110004471302722E-2</v>
      </c>
      <c r="I100" s="8" t="s">
        <v>381</v>
      </c>
      <c r="J100" s="5">
        <v>9.2567684325583641E-2</v>
      </c>
      <c r="K100" s="11">
        <v>0.11698917450310729</v>
      </c>
      <c r="L100" t="s">
        <v>209</v>
      </c>
      <c r="M100">
        <v>3.888283537361973E-2</v>
      </c>
      <c r="N100">
        <v>5.4381587935132487E-2</v>
      </c>
      <c r="O100" s="8" t="s">
        <v>267</v>
      </c>
      <c r="P100" s="5">
        <v>1.0047076316124856E-2</v>
      </c>
      <c r="Q100" s="11">
        <v>1.6714608312770957E-2</v>
      </c>
      <c r="R100" t="s">
        <v>210</v>
      </c>
      <c r="S100">
        <v>4.657155671465437E-2</v>
      </c>
      <c r="T100">
        <v>6.3362662196808667E-2</v>
      </c>
      <c r="U100" s="8" t="s">
        <v>714</v>
      </c>
      <c r="V100" s="5">
        <v>1.6739321784261896E-2</v>
      </c>
      <c r="W100" s="11">
        <v>2.5605081123153951E-2</v>
      </c>
      <c r="X100" t="s">
        <v>779</v>
      </c>
      <c r="Y100">
        <v>1.2194328091690311E-2</v>
      </c>
      <c r="Z100">
        <v>1.9550024996697894E-2</v>
      </c>
    </row>
    <row r="101" spans="1:26" x14ac:dyDescent="0.2">
      <c r="A101" t="s">
        <v>13</v>
      </c>
      <c r="B101" t="s">
        <v>112</v>
      </c>
      <c r="C101" s="8" t="s">
        <v>210</v>
      </c>
      <c r="D101" s="5">
        <v>4.6146266650748162E-2</v>
      </c>
      <c r="E101" s="11">
        <v>6.2890993731854389E-2</v>
      </c>
      <c r="F101" t="s">
        <v>288</v>
      </c>
      <c r="G101">
        <v>3.9498567847921648E-2</v>
      </c>
      <c r="H101">
        <v>5.5146342545091306E-2</v>
      </c>
      <c r="I101" s="8" t="s">
        <v>382</v>
      </c>
      <c r="J101" s="5">
        <v>6.506990217830369E-2</v>
      </c>
      <c r="K101" s="11">
        <v>8.5197907925765884E-2</v>
      </c>
      <c r="L101" t="s">
        <v>462</v>
      </c>
      <c r="M101">
        <v>5.6489212272532542E-2</v>
      </c>
      <c r="N101">
        <v>7.5193626985068276E-2</v>
      </c>
      <c r="O101" s="8" t="s">
        <v>551</v>
      </c>
      <c r="P101" s="5">
        <v>6.1526780526135118E-2</v>
      </c>
      <c r="Q101" s="11">
        <v>8.0956290165967268E-2</v>
      </c>
      <c r="R101" t="s">
        <v>628</v>
      </c>
      <c r="S101">
        <v>0.1347442996232896</v>
      </c>
      <c r="T101">
        <v>0.1616123533712619</v>
      </c>
      <c r="U101" s="8" t="s">
        <v>715</v>
      </c>
      <c r="V101" s="5">
        <v>0.35254053821676423</v>
      </c>
      <c r="W101" s="11">
        <v>0.39390004270029522</v>
      </c>
      <c r="X101" t="s">
        <v>800</v>
      </c>
      <c r="Y101">
        <v>0.18587637638573407</v>
      </c>
      <c r="Z101">
        <v>0.21771757116923462</v>
      </c>
    </row>
  </sheetData>
  <mergeCells count="10">
    <mergeCell ref="O1:Q1"/>
    <mergeCell ref="R1:T1"/>
    <mergeCell ref="U1:W1"/>
    <mergeCell ref="X1:Z1"/>
    <mergeCell ref="A1:A2"/>
    <mergeCell ref="B1:B2"/>
    <mergeCell ref="C1:E1"/>
    <mergeCell ref="F1:H1"/>
    <mergeCell ref="I1:K1"/>
    <mergeCell ref="L1:N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Xueyi Shen</cp:lastModifiedBy>
  <dcterms:created xsi:type="dcterms:W3CDTF">2019-08-21T01:30:49Z</dcterms:created>
  <dcterms:modified xsi:type="dcterms:W3CDTF">2019-08-21T15:42:36Z</dcterms:modified>
</cp:coreProperties>
</file>